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cdv/Documents/CDV/2021/Nicastro et al. - 2021a/1st Revision/"/>
    </mc:Choice>
  </mc:AlternateContent>
  <xr:revisionPtr revIDLastSave="0" documentId="13_ncr:1_{C41E9870-CD26-4C41-8570-0E0BAE9AD8A9}" xr6:coauthVersionLast="46" xr6:coauthVersionMax="46" xr10:uidLastSave="{00000000-0000-0000-0000-000000000000}"/>
  <bookViews>
    <workbookView xWindow="0" yWindow="840" windowWidth="25600" windowHeight="14640" activeTab="8" xr2:uid="{00000000-000D-0000-FFFF-FFFF00000000}"/>
  </bookViews>
  <sheets>
    <sheet name="Fig 1A" sheetId="13" r:id="rId1"/>
    <sheet name="Fig 1C and 1D" sheetId="12" r:id="rId2"/>
    <sheet name="Fig 1F" sheetId="11" r:id="rId3"/>
    <sheet name="Fig 1G" sheetId="14" r:id="rId4"/>
    <sheet name="Fig.4B" sheetId="10" r:id="rId5"/>
    <sheet name="Fig 4D" sheetId="15" r:id="rId6"/>
    <sheet name="Fig.4H" sheetId="8" r:id="rId7"/>
    <sheet name="Fig 4I" sheetId="17" r:id="rId8"/>
    <sheet name="Fig 5A and 5B" sheetId="1" r:id="rId9"/>
    <sheet name="flr1∆, yap1∆" sheetId="18" r:id="rId10"/>
  </sheets>
  <definedNames>
    <definedName name="_GoBack" localSheetId="8">'Fig 5A and 5B'!$V$18</definedName>
    <definedName name="_GoBack" localSheetId="9">'flr1∆, yap1∆'!$T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8" l="1"/>
  <c r="G8" i="18"/>
  <c r="H8" i="18" s="1"/>
  <c r="G9" i="18"/>
  <c r="H9" i="18" s="1"/>
  <c r="K9" i="18" s="1"/>
  <c r="G10" i="18"/>
  <c r="H10" i="18" s="1"/>
  <c r="G11" i="18"/>
  <c r="G12" i="18"/>
  <c r="H12" i="18" s="1"/>
  <c r="G13" i="18"/>
  <c r="H13" i="18" s="1"/>
  <c r="K13" i="18" s="1"/>
  <c r="G7" i="18"/>
  <c r="G6" i="18"/>
  <c r="H6" i="18" s="1"/>
  <c r="K6" i="18" s="1"/>
  <c r="G5" i="18"/>
  <c r="K5" i="18" s="1"/>
  <c r="J10" i="18" l="1"/>
  <c r="K10" i="18"/>
  <c r="J12" i="18"/>
  <c r="K12" i="18"/>
  <c r="J8" i="18"/>
  <c r="K8" i="18"/>
  <c r="J6" i="18"/>
  <c r="H11" i="18"/>
  <c r="K11" i="18" s="1"/>
  <c r="H7" i="18"/>
  <c r="K7" i="18" s="1"/>
  <c r="N5" i="18" s="1"/>
  <c r="J9" i="18"/>
  <c r="J13" i="18"/>
  <c r="J5" i="18"/>
  <c r="O5" i="18" l="1"/>
  <c r="N6" i="18"/>
  <c r="O6" i="18"/>
  <c r="N7" i="18"/>
  <c r="O7" i="18"/>
  <c r="J11" i="18"/>
  <c r="J7" i="18"/>
  <c r="L15" i="15" l="1"/>
  <c r="K15" i="15"/>
  <c r="J15" i="15"/>
  <c r="I15" i="15"/>
  <c r="H15" i="15"/>
  <c r="G15" i="15"/>
  <c r="F15" i="15"/>
  <c r="F16" i="15" s="1"/>
  <c r="E15" i="15"/>
  <c r="E16" i="15" s="1"/>
  <c r="L11" i="15"/>
  <c r="K11" i="15"/>
  <c r="J11" i="15"/>
  <c r="I11" i="15"/>
  <c r="I12" i="15" s="1"/>
  <c r="H11" i="15"/>
  <c r="G11" i="15"/>
  <c r="F11" i="15"/>
  <c r="F12" i="15" s="1"/>
  <c r="E11" i="15"/>
  <c r="E12" i="15" s="1"/>
  <c r="L7" i="15"/>
  <c r="K7" i="15"/>
  <c r="J7" i="15"/>
  <c r="I7" i="15"/>
  <c r="I8" i="15" s="1"/>
  <c r="H7" i="15"/>
  <c r="G7" i="15"/>
  <c r="F7" i="15"/>
  <c r="F8" i="15" s="1"/>
  <c r="E7" i="15"/>
  <c r="E8" i="15" s="1"/>
  <c r="L15" i="10"/>
  <c r="K15" i="10"/>
  <c r="J15" i="10"/>
  <c r="I15" i="10"/>
  <c r="H15" i="10"/>
  <c r="G15" i="10"/>
  <c r="F15" i="10"/>
  <c r="F16" i="10" s="1"/>
  <c r="E15" i="10"/>
  <c r="L11" i="10"/>
  <c r="K11" i="10"/>
  <c r="J11" i="10"/>
  <c r="I11" i="10"/>
  <c r="H11" i="10"/>
  <c r="G11" i="10"/>
  <c r="F11" i="10"/>
  <c r="F12" i="10" s="1"/>
  <c r="E11" i="10"/>
  <c r="L7" i="10"/>
  <c r="K7" i="10"/>
  <c r="J7" i="10"/>
  <c r="I7" i="10"/>
  <c r="H7" i="10"/>
  <c r="G7" i="10"/>
  <c r="F7" i="10"/>
  <c r="F8" i="10" s="1"/>
  <c r="F18" i="10" s="1"/>
  <c r="E7" i="10"/>
  <c r="I16" i="15" l="1"/>
  <c r="I18" i="15" s="1"/>
  <c r="J8" i="15"/>
  <c r="J12" i="15"/>
  <c r="J16" i="15"/>
  <c r="J18" i="15" s="1"/>
  <c r="G8" i="15"/>
  <c r="K8" i="15"/>
  <c r="G12" i="15"/>
  <c r="K12" i="15"/>
  <c r="K19" i="15" s="1"/>
  <c r="G16" i="15"/>
  <c r="K16" i="15"/>
  <c r="H8" i="15"/>
  <c r="L8" i="15"/>
  <c r="H12" i="15"/>
  <c r="H18" i="15" s="1"/>
  <c r="L12" i="15"/>
  <c r="H16" i="15"/>
  <c r="L16" i="15"/>
  <c r="L19" i="15" s="1"/>
  <c r="E19" i="15"/>
  <c r="E18" i="15"/>
  <c r="F19" i="15"/>
  <c r="F18" i="15"/>
  <c r="G19" i="15"/>
  <c r="F19" i="10"/>
  <c r="J8" i="10"/>
  <c r="J12" i="10"/>
  <c r="J16" i="10"/>
  <c r="G8" i="10"/>
  <c r="K8" i="10"/>
  <c r="G16" i="10"/>
  <c r="K16" i="10"/>
  <c r="G12" i="10"/>
  <c r="H16" i="10"/>
  <c r="L12" i="10"/>
  <c r="I16" i="10"/>
  <c r="K12" i="10"/>
  <c r="L16" i="10"/>
  <c r="H12" i="10"/>
  <c r="E12" i="10"/>
  <c r="I12" i="10"/>
  <c r="E16" i="10"/>
  <c r="I8" i="10"/>
  <c r="E8" i="10"/>
  <c r="L8" i="10"/>
  <c r="H8" i="10"/>
  <c r="J19" i="15" l="1"/>
  <c r="I19" i="15"/>
  <c r="G18" i="15"/>
  <c r="L18" i="15"/>
  <c r="H19" i="15"/>
  <c r="K18" i="15"/>
  <c r="K19" i="10"/>
  <c r="K18" i="10"/>
  <c r="J18" i="10"/>
  <c r="J19" i="10"/>
  <c r="E18" i="10"/>
  <c r="E19" i="10"/>
  <c r="I19" i="10"/>
  <c r="I18" i="10"/>
  <c r="H18" i="10"/>
  <c r="H19" i="10"/>
  <c r="L19" i="10"/>
  <c r="L18" i="10"/>
  <c r="G19" i="10"/>
  <c r="G18" i="10"/>
  <c r="H26" i="1" l="1"/>
  <c r="J26" i="1" s="1"/>
  <c r="H25" i="1"/>
  <c r="J25" i="1" s="1"/>
  <c r="I71" i="1"/>
  <c r="I70" i="1"/>
  <c r="H27" i="1"/>
  <c r="J27" i="1" s="1"/>
  <c r="K27" i="1" s="1"/>
  <c r="H28" i="1"/>
  <c r="J28" i="1" s="1"/>
  <c r="H29" i="1"/>
  <c r="J29" i="1" s="1"/>
  <c r="H30" i="1"/>
  <c r="J30" i="1" s="1"/>
  <c r="H31" i="1"/>
  <c r="J31" i="1" s="1"/>
  <c r="H32" i="1"/>
  <c r="J32" i="1" s="1"/>
  <c r="H33" i="1"/>
  <c r="J33" i="1" s="1"/>
  <c r="H34" i="1"/>
  <c r="J34" i="1" s="1"/>
  <c r="H35" i="1"/>
  <c r="J35" i="1" s="1"/>
  <c r="H36" i="1"/>
  <c r="J36" i="1" s="1"/>
  <c r="H37" i="1"/>
  <c r="J37" i="1" s="1"/>
  <c r="K37" i="1" s="1"/>
  <c r="H38" i="1"/>
  <c r="J38" i="1" s="1"/>
  <c r="H39" i="1"/>
  <c r="J39" i="1" s="1"/>
  <c r="H50" i="1" l="1"/>
  <c r="I50" i="1" s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K34" i="1" l="1"/>
  <c r="K31" i="1"/>
  <c r="K25" i="1"/>
  <c r="P60" i="1" l="1"/>
  <c r="H51" i="1" l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N60" i="1"/>
  <c r="O60" i="1"/>
  <c r="Q60" i="1"/>
  <c r="H61" i="1"/>
  <c r="I61" i="1" s="1"/>
  <c r="N61" i="1"/>
  <c r="O61" i="1"/>
  <c r="P61" i="1"/>
  <c r="Q61" i="1"/>
  <c r="N10" i="1"/>
  <c r="K36" i="1"/>
  <c r="Q13" i="1" s="1"/>
  <c r="O10" i="1"/>
  <c r="K28" i="1"/>
  <c r="O13" i="1" s="1"/>
  <c r="O12" i="1"/>
  <c r="K26" i="1"/>
  <c r="O11" i="1" s="1"/>
  <c r="K38" i="1"/>
  <c r="N11" i="1" s="1"/>
  <c r="K39" i="1"/>
  <c r="N12" i="1" s="1"/>
  <c r="K29" i="1"/>
  <c r="P10" i="1" s="1"/>
  <c r="K30" i="1"/>
  <c r="P11" i="1" s="1"/>
  <c r="P12" i="1"/>
  <c r="K32" i="1"/>
  <c r="P13" i="1" s="1"/>
  <c r="K33" i="1"/>
  <c r="Q10" i="1" s="1"/>
  <c r="Q11" i="1"/>
  <c r="K35" i="1"/>
  <c r="Q12" i="1" s="1"/>
  <c r="Q16" i="1" l="1"/>
  <c r="Q15" i="1"/>
  <c r="G5" i="1"/>
  <c r="H5" i="1" s="1"/>
  <c r="J5" i="1" s="1"/>
  <c r="K5" i="1" s="1"/>
  <c r="G6" i="1"/>
  <c r="H6" i="1" s="1"/>
  <c r="J6" i="1" s="1"/>
  <c r="K6" i="1" s="1"/>
  <c r="G7" i="1"/>
  <c r="H7" i="1" s="1"/>
  <c r="G8" i="1"/>
  <c r="H8" i="1" s="1"/>
  <c r="J8" i="1" s="1"/>
  <c r="K8" i="1" s="1"/>
  <c r="O9" i="1" s="1"/>
  <c r="G9" i="1"/>
  <c r="H9" i="1" s="1"/>
  <c r="J9" i="1" s="1"/>
  <c r="G10" i="1"/>
  <c r="H10" i="1" s="1"/>
  <c r="J10" i="1" s="1"/>
  <c r="G11" i="1"/>
  <c r="H11" i="1" s="1"/>
  <c r="J11" i="1" s="1"/>
  <c r="G12" i="1"/>
  <c r="H12" i="1" s="1"/>
  <c r="J12" i="1" s="1"/>
  <c r="K12" i="1" s="1"/>
  <c r="P9" i="1" s="1"/>
  <c r="G13" i="1"/>
  <c r="H13" i="1" s="1"/>
  <c r="J13" i="1" s="1"/>
  <c r="G14" i="1"/>
  <c r="H14" i="1" s="1"/>
  <c r="J14" i="1" s="1"/>
  <c r="G15" i="1"/>
  <c r="H15" i="1" s="1"/>
  <c r="J15" i="1" s="1"/>
  <c r="K15" i="1" s="1"/>
  <c r="N8" i="1" s="1"/>
  <c r="G16" i="1"/>
  <c r="H16" i="1" s="1"/>
  <c r="J16" i="1" s="1"/>
  <c r="K16" i="1" l="1"/>
  <c r="N9" i="1" s="1"/>
  <c r="K13" i="1"/>
  <c r="N6" i="1" s="1"/>
  <c r="O6" i="1"/>
  <c r="J7" i="1"/>
  <c r="K7" i="1" s="1"/>
  <c r="O8" i="1" s="1"/>
  <c r="K14" i="1"/>
  <c r="N7" i="1" s="1"/>
  <c r="K10" i="1"/>
  <c r="P7" i="1" s="1"/>
  <c r="K9" i="1"/>
  <c r="P6" i="1" s="1"/>
  <c r="K11" i="1"/>
  <c r="P8" i="1" s="1"/>
  <c r="O7" i="1" l="1"/>
  <c r="O16" i="1" s="1"/>
  <c r="P15" i="1"/>
  <c r="P16" i="1"/>
  <c r="N16" i="1"/>
  <c r="N15" i="1"/>
  <c r="O15" i="1" l="1"/>
</calcChain>
</file>

<file path=xl/sharedStrings.xml><?xml version="1.0" encoding="utf-8"?>
<sst xmlns="http://schemas.openxmlformats.org/spreadsheetml/2006/main" count="1323" uniqueCount="813">
  <si>
    <t>volume supernatant (ml)</t>
  </si>
  <si>
    <t>d5IAA (pmol)</t>
  </si>
  <si>
    <t>d5IAA</t>
  </si>
  <si>
    <t>IAA/d5IAA</t>
  </si>
  <si>
    <t>IAA (pmol/ml)</t>
  </si>
  <si>
    <t>slope</t>
  </si>
  <si>
    <t>Stdcurve</t>
  </si>
  <si>
    <t>intercept</t>
  </si>
  <si>
    <t># cells</t>
  </si>
  <si>
    <t>IAA (pmol/cell)</t>
  </si>
  <si>
    <t>Intracellular [M]</t>
  </si>
  <si>
    <t>EXP</t>
  </si>
  <si>
    <t>AVE</t>
  </si>
  <si>
    <t>STD</t>
  </si>
  <si>
    <t>IAA (pmol)</t>
  </si>
  <si>
    <t>WT-EXP (1)</t>
  </si>
  <si>
    <t>WT-EXP (2)</t>
  </si>
  <si>
    <t>WT-EXP (3)</t>
  </si>
  <si>
    <t>WT-EXP (4)</t>
  </si>
  <si>
    <t>WT - Day 1 (1)</t>
  </si>
  <si>
    <t>WT - Day 1 (2)</t>
  </si>
  <si>
    <t>WT - Day 1 (3)</t>
  </si>
  <si>
    <t>WT - Day 1 (4)</t>
  </si>
  <si>
    <t>WT - Day 2 (4)</t>
  </si>
  <si>
    <t>WT - Day 2 (1)</t>
  </si>
  <si>
    <t>WT - Day 2 (2)</t>
  </si>
  <si>
    <t>WT - Day 2 (3)</t>
  </si>
  <si>
    <t>WT - Day 3 (1)</t>
  </si>
  <si>
    <t>WT - Day 3 (2)</t>
  </si>
  <si>
    <t>WT - Day 3 (3)</t>
  </si>
  <si>
    <t>WT - Day 3 (4)</t>
  </si>
  <si>
    <t>Day 1</t>
  </si>
  <si>
    <t>Day 2</t>
  </si>
  <si>
    <t>Day 3</t>
  </si>
  <si>
    <t>First</t>
  </si>
  <si>
    <t>Second</t>
  </si>
  <si>
    <t>IAA (area)</t>
  </si>
  <si>
    <t>SD</t>
  </si>
  <si>
    <t>Std curve</t>
  </si>
  <si>
    <t>Extracellular IAA (Figure 5B)</t>
  </si>
  <si>
    <t>Intracellular IAA (Figure 5A)</t>
  </si>
  <si>
    <t>0.5 mM IAA</t>
  </si>
  <si>
    <t>Time (hrs)</t>
  </si>
  <si>
    <t>OD/ml</t>
  </si>
  <si>
    <t>Td (min)*</t>
  </si>
  <si>
    <t>Td (hrs)*</t>
  </si>
  <si>
    <t>µ (hrs^-1)*</t>
  </si>
  <si>
    <t>*calculated on hours 0-6</t>
  </si>
  <si>
    <t>Control</t>
  </si>
  <si>
    <r>
      <t>10 ng m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 xml:space="preserve"> Rapamycin</t>
    </r>
  </si>
  <si>
    <r>
      <t>0.5 mM IAA 10 ng m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 xml:space="preserve"> Rapamycin</t>
    </r>
  </si>
  <si>
    <t>Growth kinetics (Figure 1G)</t>
  </si>
  <si>
    <t>Common</t>
  </si>
  <si>
    <t>PRP2</t>
  </si>
  <si>
    <t>VPS4</t>
  </si>
  <si>
    <t>PAN1</t>
  </si>
  <si>
    <t>GCD14</t>
  </si>
  <si>
    <t>SBP1</t>
  </si>
  <si>
    <t>YGL074C</t>
  </si>
  <si>
    <t>MEX67</t>
  </si>
  <si>
    <t>RPB8</t>
  </si>
  <si>
    <t>NPA3</t>
  </si>
  <si>
    <t>GRC3</t>
  </si>
  <si>
    <t>SPT4</t>
  </si>
  <si>
    <t>UBA2</t>
  </si>
  <si>
    <t>FEN1</t>
  </si>
  <si>
    <t>VMA3</t>
  </si>
  <si>
    <t>PEP3</t>
  </si>
  <si>
    <t>ERG12</t>
  </si>
  <si>
    <t>KIN3</t>
  </si>
  <si>
    <t>TAF14</t>
  </si>
  <si>
    <t>PTC1</t>
  </si>
  <si>
    <t>OPT2</t>
  </si>
  <si>
    <t>ERG13</t>
  </si>
  <si>
    <t>YGL069C</t>
  </si>
  <si>
    <t>YJL016W</t>
  </si>
  <si>
    <t>TUP1</t>
  </si>
  <si>
    <t>PFK2</t>
  </si>
  <si>
    <t>YDR433W</t>
  </si>
  <si>
    <t>VPS3</t>
  </si>
  <si>
    <t>PRP21</t>
  </si>
  <si>
    <t>SSN8</t>
  </si>
  <si>
    <t>SNM1</t>
  </si>
  <si>
    <t>MES1</t>
  </si>
  <si>
    <t>PAT1</t>
  </si>
  <si>
    <t>SEC26</t>
  </si>
  <si>
    <t>IRR1</t>
  </si>
  <si>
    <t>VMA5</t>
  </si>
  <si>
    <t>EGO2</t>
  </si>
  <si>
    <t>YGR190C</t>
  </si>
  <si>
    <t>VPS36</t>
  </si>
  <si>
    <t>ORC3</t>
  </si>
  <si>
    <t>RPT5</t>
  </si>
  <si>
    <t>HSL7</t>
  </si>
  <si>
    <t>PNO1</t>
  </si>
  <si>
    <t>VRP1</t>
  </si>
  <si>
    <t>LST7</t>
  </si>
  <si>
    <t>UTP5</t>
  </si>
  <si>
    <t>YRA1</t>
  </si>
  <si>
    <t>YKL077W</t>
  </si>
  <si>
    <t>TRK1</t>
  </si>
  <si>
    <t>SPT14</t>
  </si>
  <si>
    <t>ARL1</t>
  </si>
  <si>
    <t>YKL118W</t>
  </si>
  <si>
    <t>RFC5</t>
  </si>
  <si>
    <t>IKI1</t>
  </si>
  <si>
    <t>TFG1</t>
  </si>
  <si>
    <t>PDR12</t>
  </si>
  <si>
    <t>HTZ1</t>
  </si>
  <si>
    <t>PER1</t>
  </si>
  <si>
    <t>GLO3</t>
  </si>
  <si>
    <t>FYV6</t>
  </si>
  <si>
    <t>ARP4</t>
  </si>
  <si>
    <t>ORC1</t>
  </si>
  <si>
    <t>YMR001c-A</t>
  </si>
  <si>
    <t>PHO85</t>
  </si>
  <si>
    <t>PHA2</t>
  </si>
  <si>
    <t>TEF4</t>
  </si>
  <si>
    <t>SEC6</t>
  </si>
  <si>
    <t>CDC27</t>
  </si>
  <si>
    <t>NAT3</t>
  </si>
  <si>
    <t>PRP22</t>
  </si>
  <si>
    <t>RRD1</t>
  </si>
  <si>
    <t>SEC3</t>
  </si>
  <si>
    <t>DUT1</t>
  </si>
  <si>
    <t>SAS10</t>
  </si>
  <si>
    <t>SEM1</t>
  </si>
  <si>
    <t>REG1</t>
  </si>
  <si>
    <t>RPL32</t>
  </si>
  <si>
    <t>YBL094C</t>
  </si>
  <si>
    <t>VPS34</t>
  </si>
  <si>
    <t>SSQ1</t>
  </si>
  <si>
    <t>GGA2</t>
  </si>
  <si>
    <t>RIB5</t>
  </si>
  <si>
    <t>MSL5</t>
  </si>
  <si>
    <t>SPO22</t>
  </si>
  <si>
    <t>ARO7</t>
  </si>
  <si>
    <t>ACB1</t>
  </si>
  <si>
    <t>APC11</t>
  </si>
  <si>
    <t>YRB1</t>
  </si>
  <si>
    <t>CDC28</t>
  </si>
  <si>
    <t>POP2</t>
  </si>
  <si>
    <t>POP6</t>
  </si>
  <si>
    <t>SAP190</t>
  </si>
  <si>
    <t>SUS1</t>
  </si>
  <si>
    <t>LEM3</t>
  </si>
  <si>
    <t>MCD1</t>
  </si>
  <si>
    <t>SNF7</t>
  </si>
  <si>
    <t>BUD25</t>
  </si>
  <si>
    <t>SLG1</t>
  </si>
  <si>
    <t>SIC1</t>
  </si>
  <si>
    <t>MIM1</t>
  </si>
  <si>
    <t>SEC31</t>
  </si>
  <si>
    <t>RPB11</t>
  </si>
  <si>
    <t>PRP42</t>
  </si>
  <si>
    <t>SGD1</t>
  </si>
  <si>
    <t>RPP1A</t>
  </si>
  <si>
    <t>PRP4</t>
  </si>
  <si>
    <t>CKS1</t>
  </si>
  <si>
    <t>STP22</t>
  </si>
  <si>
    <t>SEC21</t>
  </si>
  <si>
    <t>PSF3</t>
  </si>
  <si>
    <t>YIL029C</t>
  </si>
  <si>
    <t>CSE4</t>
  </si>
  <si>
    <t>TAD2</t>
  </si>
  <si>
    <t>ERG5</t>
  </si>
  <si>
    <t>MAS1</t>
  </si>
  <si>
    <t>FPK1</t>
  </si>
  <si>
    <t>RAV1</t>
  </si>
  <si>
    <t>DOP1</t>
  </si>
  <si>
    <t>PFK1</t>
  </si>
  <si>
    <t>YHR039C-B</t>
  </si>
  <si>
    <t>CDC20</t>
  </si>
  <si>
    <t>MCM2</t>
  </si>
  <si>
    <t>SWC5</t>
  </si>
  <si>
    <t>POB3</t>
  </si>
  <si>
    <t>ERG6</t>
  </si>
  <si>
    <t>VMA8</t>
  </si>
  <si>
    <t>KRS1</t>
  </si>
  <si>
    <t>VPS17</t>
  </si>
  <si>
    <t>CDC73</t>
  </si>
  <si>
    <t>FBA1</t>
  </si>
  <si>
    <t>KEI1</t>
  </si>
  <si>
    <t>PKR1</t>
  </si>
  <si>
    <t>GCD2</t>
  </si>
  <si>
    <t>SSL1</t>
  </si>
  <si>
    <t>VPS54</t>
  </si>
  <si>
    <t>TSC3</t>
  </si>
  <si>
    <t>END3</t>
  </si>
  <si>
    <t>RHO4</t>
  </si>
  <si>
    <t>ERG20</t>
  </si>
  <si>
    <t>ERG24</t>
  </si>
  <si>
    <t>VMA7</t>
  </si>
  <si>
    <t>YNL296W</t>
  </si>
  <si>
    <t>CIK1</t>
  </si>
  <si>
    <t>KTI12</t>
  </si>
  <si>
    <t>SNF8</t>
  </si>
  <si>
    <t>ULP2</t>
  </si>
  <si>
    <t>ELP3</t>
  </si>
  <si>
    <t>SLM4</t>
  </si>
  <si>
    <t>PSA1</t>
  </si>
  <si>
    <t>APL2</t>
  </si>
  <si>
    <t>FAF1</t>
  </si>
  <si>
    <t>RPR2</t>
  </si>
  <si>
    <t>CKA2</t>
  </si>
  <si>
    <t>KAR2</t>
  </si>
  <si>
    <t>SIN4</t>
  </si>
  <si>
    <t>TAD3</t>
  </si>
  <si>
    <t>MON2</t>
  </si>
  <si>
    <t>WAR1</t>
  </si>
  <si>
    <t>NCS6</t>
  </si>
  <si>
    <t>RRN11</t>
  </si>
  <si>
    <t>CHS1</t>
  </si>
  <si>
    <t>RPB4</t>
  </si>
  <si>
    <t>BRL1</t>
  </si>
  <si>
    <t>VAM10</t>
  </si>
  <si>
    <t>SET2</t>
  </si>
  <si>
    <t>ZPR1</t>
  </si>
  <si>
    <t>TBF1</t>
  </si>
  <si>
    <t>YDL152W</t>
  </si>
  <si>
    <t>ERG3</t>
  </si>
  <si>
    <t>CDC1</t>
  </si>
  <si>
    <t>LSM1</t>
  </si>
  <si>
    <t>YFH1</t>
  </si>
  <si>
    <t>GCS1</t>
  </si>
  <si>
    <t>CHO1</t>
  </si>
  <si>
    <t>CDS1</t>
  </si>
  <si>
    <t>VTI1</t>
  </si>
  <si>
    <t>UBA4</t>
  </si>
  <si>
    <t>ERG4</t>
  </si>
  <si>
    <t>SLA1</t>
  </si>
  <si>
    <t>YHL037C</t>
  </si>
  <si>
    <t>SAC1</t>
  </si>
  <si>
    <t>DBF2</t>
  </si>
  <si>
    <t>PPE1</t>
  </si>
  <si>
    <t>RNR4</t>
  </si>
  <si>
    <t>HOM2</t>
  </si>
  <si>
    <t>YKL096c-B</t>
  </si>
  <si>
    <t>MEH1</t>
  </si>
  <si>
    <t>GCD10</t>
  </si>
  <si>
    <t>TIF35</t>
  </si>
  <si>
    <t>VPS20</t>
  </si>
  <si>
    <t>VPS25</t>
  </si>
  <si>
    <t>RTS1</t>
  </si>
  <si>
    <t>CDC40</t>
  </si>
  <si>
    <t>MRP4</t>
  </si>
  <si>
    <t>RSC1</t>
  </si>
  <si>
    <t>ALG13</t>
  </si>
  <si>
    <t>TSC13</t>
  </si>
  <si>
    <t>UBP3</t>
  </si>
  <si>
    <t>GTR1</t>
  </si>
  <si>
    <t>SAC6</t>
  </si>
  <si>
    <t>TIF3</t>
  </si>
  <si>
    <t>RPP1</t>
  </si>
  <si>
    <t>CBF5</t>
  </si>
  <si>
    <t>YJL018W</t>
  </si>
  <si>
    <t>VPS16</t>
  </si>
  <si>
    <t>SUR4</t>
  </si>
  <si>
    <t>BST1</t>
  </si>
  <si>
    <t>GPH1</t>
  </si>
  <si>
    <t>VPS5</t>
  </si>
  <si>
    <t>ARL3</t>
  </si>
  <si>
    <t>PRP39</t>
  </si>
  <si>
    <t>SPT7</t>
  </si>
  <si>
    <t>TEL2</t>
  </si>
  <si>
    <t>CDC8</t>
  </si>
  <si>
    <t>VMA9</t>
  </si>
  <si>
    <t>DRS2</t>
  </si>
  <si>
    <t>ARP6</t>
  </si>
  <si>
    <t>ERG2</t>
  </si>
  <si>
    <t>YBR134W</t>
  </si>
  <si>
    <t>YJL195C</t>
  </si>
  <si>
    <t>VMA13</t>
  </si>
  <si>
    <t>VPS33</t>
  </si>
  <si>
    <t>YIA6</t>
  </si>
  <si>
    <t>PCM1</t>
  </si>
  <si>
    <t>GAS1</t>
  </si>
  <si>
    <t>GTR2</t>
  </si>
  <si>
    <t>ATG11</t>
  </si>
  <si>
    <t>MED7</t>
  </si>
  <si>
    <t>VMA16</t>
  </si>
  <si>
    <t>RPC11</t>
  </si>
  <si>
    <t>VMA1</t>
  </si>
  <si>
    <t>TOR1</t>
  </si>
  <si>
    <t>GLC7</t>
  </si>
  <si>
    <t>SIS1</t>
  </si>
  <si>
    <t>VPS52</t>
  </si>
  <si>
    <t>SEN1</t>
  </si>
  <si>
    <t>HOM3</t>
  </si>
  <si>
    <t>GLN4</t>
  </si>
  <si>
    <t>RET3</t>
  </si>
  <si>
    <t>IQG1</t>
  </si>
  <si>
    <t>SRO7</t>
  </si>
  <si>
    <t>CSL4</t>
  </si>
  <si>
    <t>TEM1</t>
  </si>
  <si>
    <t>UGP1</t>
  </si>
  <si>
    <t>LCB4</t>
  </si>
  <si>
    <t>KRE28</t>
  </si>
  <si>
    <t>CDC24</t>
  </si>
  <si>
    <t>YAF9</t>
  </si>
  <si>
    <t>ANP1</t>
  </si>
  <si>
    <t>VID28</t>
  </si>
  <si>
    <t>SNF2</t>
  </si>
  <si>
    <t>YIL141W</t>
  </si>
  <si>
    <t>GAA1</t>
  </si>
  <si>
    <t>PMP2</t>
  </si>
  <si>
    <t>SOF1</t>
  </si>
  <si>
    <t>MNN10</t>
  </si>
  <si>
    <t>PRP40</t>
  </si>
  <si>
    <t>CCR4</t>
  </si>
  <si>
    <t>IRC8</t>
  </si>
  <si>
    <t>POC4</t>
  </si>
  <si>
    <t>VPS27</t>
  </si>
  <si>
    <t>BRE5</t>
  </si>
  <si>
    <t>YHL008C</t>
  </si>
  <si>
    <t>NUC1</t>
  </si>
  <si>
    <t>YPK1</t>
  </si>
  <si>
    <t>CLB2</t>
  </si>
  <si>
    <t>NOC2</t>
  </si>
  <si>
    <t>NET1</t>
  </si>
  <si>
    <t>ETR1</t>
  </si>
  <si>
    <t>SPS1</t>
  </si>
  <si>
    <t>MUP3</t>
  </si>
  <si>
    <t>NOT5</t>
  </si>
  <si>
    <t>KRE6</t>
  </si>
  <si>
    <t>DST1</t>
  </si>
  <si>
    <t>PKP1</t>
  </si>
  <si>
    <t>ELP2</t>
  </si>
  <si>
    <t>IME4</t>
  </si>
  <si>
    <t>DHH1</t>
  </si>
  <si>
    <t>GON7</t>
  </si>
  <si>
    <t>MCH5</t>
  </si>
  <si>
    <t>VMA22</t>
  </si>
  <si>
    <t>PEP12</t>
  </si>
  <si>
    <t>YPL238C</t>
  </si>
  <si>
    <t>ECM33</t>
  </si>
  <si>
    <t>RET1</t>
  </si>
  <si>
    <t>CTK2</t>
  </si>
  <si>
    <t>PRS3</t>
  </si>
  <si>
    <t>YLR358C</t>
  </si>
  <si>
    <t>VAM3</t>
  </si>
  <si>
    <t>VMA11</t>
  </si>
  <si>
    <t>NUP145</t>
  </si>
  <si>
    <t>KTI11</t>
  </si>
  <si>
    <t>RRS1</t>
  </si>
  <si>
    <t>ESA1</t>
  </si>
  <si>
    <t>VPH2</t>
  </si>
  <si>
    <t>YRB2</t>
  </si>
  <si>
    <t>BUR2</t>
  </si>
  <si>
    <t>YDJ1</t>
  </si>
  <si>
    <t>TOP1</t>
  </si>
  <si>
    <t>YNL190W</t>
  </si>
  <si>
    <t>YCL007C</t>
  </si>
  <si>
    <t>VPS72</t>
  </si>
  <si>
    <t>VAM6</t>
  </si>
  <si>
    <t>VAM7</t>
  </si>
  <si>
    <t>VPS24</t>
  </si>
  <si>
    <t>JAC1</t>
  </si>
  <si>
    <t>YUR1</t>
  </si>
  <si>
    <t>APQ12</t>
  </si>
  <si>
    <t>NPL3</t>
  </si>
  <si>
    <t>YMR031W-A</t>
  </si>
  <si>
    <t>YOR331C</t>
  </si>
  <si>
    <t>VPS71</t>
  </si>
  <si>
    <t>VMA2</t>
  </si>
  <si>
    <t>YCL002C</t>
  </si>
  <si>
    <t>DID4</t>
  </si>
  <si>
    <t>YAR040C</t>
  </si>
  <si>
    <t>EPS1</t>
  </si>
  <si>
    <t>VMA21</t>
  </si>
  <si>
    <t>ERG26</t>
  </si>
  <si>
    <t>FES1</t>
  </si>
  <si>
    <t>TMA108</t>
  </si>
  <si>
    <t>OST4</t>
  </si>
  <si>
    <t>YNG2</t>
  </si>
  <si>
    <t>CTK3</t>
  </si>
  <si>
    <t>PEP8</t>
  </si>
  <si>
    <t>PIB2</t>
  </si>
  <si>
    <t>LSM7</t>
  </si>
  <si>
    <t>INP53</t>
  </si>
  <si>
    <t>YPR170C</t>
  </si>
  <si>
    <t>THP1</t>
  </si>
  <si>
    <t>NBP2</t>
  </si>
  <si>
    <t>NDE1</t>
  </si>
  <si>
    <t>VPS28</t>
  </si>
  <si>
    <t>YLR317W</t>
  </si>
  <si>
    <t>CTR9</t>
  </si>
  <si>
    <t>GVP36</t>
  </si>
  <si>
    <t>OCA5</t>
  </si>
  <si>
    <t>VPS29</t>
  </si>
  <si>
    <t>GUP1</t>
  </si>
  <si>
    <t>APM1</t>
  </si>
  <si>
    <t>YGR064W</t>
  </si>
  <si>
    <t>YJL135W</t>
  </si>
  <si>
    <t>DBP9</t>
  </si>
  <si>
    <t>SFP1</t>
  </si>
  <si>
    <t>RHR2</t>
  </si>
  <si>
    <t>YER119C-A</t>
  </si>
  <si>
    <t>ILV5</t>
  </si>
  <si>
    <t>VMA4</t>
  </si>
  <si>
    <t>3 mM IAA</t>
  </si>
  <si>
    <t>4 ng ml-1 Rapamycin</t>
  </si>
  <si>
    <t>Only this study</t>
  </si>
  <si>
    <t>Only Parsons et al. (2004)</t>
  </si>
  <si>
    <t>Only Xie et al. (2005)</t>
  </si>
  <si>
    <t>This study and Parsons et al. (2004)</t>
  </si>
  <si>
    <t>This study and Xie et al. (2005)</t>
  </si>
  <si>
    <t>Parsons et al. (2004) and Xie et al. (2005)</t>
  </si>
  <si>
    <t>Common to all</t>
  </si>
  <si>
    <t>HOC1</t>
  </si>
  <si>
    <t>NGG1</t>
  </si>
  <si>
    <t>WHI3</t>
  </si>
  <si>
    <t>MDM20</t>
  </si>
  <si>
    <t>SUR2</t>
  </si>
  <si>
    <t>ATP14</t>
  </si>
  <si>
    <t>OST6</t>
  </si>
  <si>
    <t>HOM6</t>
  </si>
  <si>
    <t>HCH1</t>
  </si>
  <si>
    <t>RPL43B</t>
  </si>
  <si>
    <t>SWF1</t>
  </si>
  <si>
    <t>MOT2</t>
  </si>
  <si>
    <t>RIM21</t>
  </si>
  <si>
    <t>LSM12</t>
  </si>
  <si>
    <t>PAU24</t>
  </si>
  <si>
    <t>ELP6</t>
  </si>
  <si>
    <t>EMA17</t>
  </si>
  <si>
    <t>VPS51</t>
  </si>
  <si>
    <t>POM33</t>
  </si>
  <si>
    <t>CDC50</t>
  </si>
  <si>
    <t>PSG1</t>
  </si>
  <si>
    <t>THP2</t>
  </si>
  <si>
    <t>COX15</t>
  </si>
  <si>
    <t>LHS1</t>
  </si>
  <si>
    <t>YPT7</t>
  </si>
  <si>
    <t>ATG7</t>
  </si>
  <si>
    <t>ACT1</t>
  </si>
  <si>
    <t>VAC8</t>
  </si>
  <si>
    <t>SPC72</t>
  </si>
  <si>
    <t>VPS53</t>
  </si>
  <si>
    <t>HHY1</t>
  </si>
  <si>
    <t>BMH1</t>
  </si>
  <si>
    <t>MSC1</t>
  </si>
  <si>
    <t>RIM15</t>
  </si>
  <si>
    <t>PAR32</t>
  </si>
  <si>
    <t>DFG16</t>
  </si>
  <si>
    <t>VPS8</t>
  </si>
  <si>
    <t>VPS1</t>
  </si>
  <si>
    <t>BUD14</t>
  </si>
  <si>
    <t>CCZ1</t>
  </si>
  <si>
    <t>RRT16</t>
  </si>
  <si>
    <t>CTK1</t>
  </si>
  <si>
    <t>CLA4</t>
  </si>
  <si>
    <t>UBP2</t>
  </si>
  <si>
    <t>ROT2</t>
  </si>
  <si>
    <t>RTS3</t>
  </si>
  <si>
    <t>MCT1</t>
  </si>
  <si>
    <t>YBR284W</t>
  </si>
  <si>
    <t>VPS64</t>
  </si>
  <si>
    <t>KEX2</t>
  </si>
  <si>
    <t>PDB1</t>
  </si>
  <si>
    <t>VPS9</t>
  </si>
  <si>
    <t>ISW1</t>
  </si>
  <si>
    <t>MOG1</t>
  </si>
  <si>
    <t>VPS35</t>
  </si>
  <si>
    <t>NTC20</t>
  </si>
  <si>
    <t>OCA1</t>
  </si>
  <si>
    <t>BFR1</t>
  </si>
  <si>
    <t>NUP60</t>
  </si>
  <si>
    <t>RPB9</t>
  </si>
  <si>
    <t>PHO80</t>
  </si>
  <si>
    <t>YNL120C</t>
  </si>
  <si>
    <t>NCS2</t>
  </si>
  <si>
    <t>TIF1</t>
  </si>
  <si>
    <t>PEF1</t>
  </si>
  <si>
    <t>GYP1</t>
  </si>
  <si>
    <t>EDE1</t>
  </si>
  <si>
    <t>PFD1</t>
  </si>
  <si>
    <t>SAC7</t>
  </si>
  <si>
    <t>YKR047W</t>
  </si>
  <si>
    <t>SRN2</t>
  </si>
  <si>
    <t>GEF1</t>
  </si>
  <si>
    <t>MLC2</t>
  </si>
  <si>
    <t>VAC17</t>
  </si>
  <si>
    <t>SAC3</t>
  </si>
  <si>
    <t>SPG5</t>
  </si>
  <si>
    <t>MSH1</t>
  </si>
  <si>
    <t>ATG10</t>
  </si>
  <si>
    <t>CYS4</t>
  </si>
  <si>
    <t>PIN4</t>
  </si>
  <si>
    <t>CHS5</t>
  </si>
  <si>
    <t>THR4</t>
  </si>
  <si>
    <t>ERV14</t>
  </si>
  <si>
    <t>VAC14</t>
  </si>
  <si>
    <t>APT1</t>
  </si>
  <si>
    <t>YDR095C</t>
  </si>
  <si>
    <t>RPL34B</t>
  </si>
  <si>
    <t>SER2</t>
  </si>
  <si>
    <t>HEM25</t>
  </si>
  <si>
    <t>PTC6</t>
  </si>
  <si>
    <t>ARP1</t>
  </si>
  <si>
    <t>VAN1</t>
  </si>
  <si>
    <t>CIN8</t>
  </si>
  <si>
    <t>ARG80</t>
  </si>
  <si>
    <t>RPL12B</t>
  </si>
  <si>
    <t>VPS41</t>
  </si>
  <si>
    <t>CNM67</t>
  </si>
  <si>
    <t>TRP5</t>
  </si>
  <si>
    <t>SLT2</t>
  </si>
  <si>
    <t>NAP1</t>
  </si>
  <si>
    <t>OCA6</t>
  </si>
  <si>
    <t>BDF1</t>
  </si>
  <si>
    <t>TEC1</t>
  </si>
  <si>
    <t>VPS61</t>
  </si>
  <si>
    <t>DOA4</t>
  </si>
  <si>
    <t>RAD51</t>
  </si>
  <si>
    <t>ZDS1</t>
  </si>
  <si>
    <t>MAK10</t>
  </si>
  <si>
    <t>YNR025C</t>
  </si>
  <si>
    <t>LSM6</t>
  </si>
  <si>
    <t>MRS1</t>
  </si>
  <si>
    <t>ATP15</t>
  </si>
  <si>
    <t>SSZ1</t>
  </si>
  <si>
    <t>MSO1</t>
  </si>
  <si>
    <t>YDL118W</t>
  </si>
  <si>
    <t>VPS38</t>
  </si>
  <si>
    <t>YKR040C</t>
  </si>
  <si>
    <t>MAL31</t>
  </si>
  <si>
    <t>REF2</t>
  </si>
  <si>
    <t>YOR309C</t>
  </si>
  <si>
    <t>GOS1</t>
  </si>
  <si>
    <t>SHP1</t>
  </si>
  <si>
    <t>YNL276C</t>
  </si>
  <si>
    <t>MSS11</t>
  </si>
  <si>
    <t>MUP1</t>
  </si>
  <si>
    <t>PET122</t>
  </si>
  <si>
    <t>DPB3</t>
  </si>
  <si>
    <t>MFT1</t>
  </si>
  <si>
    <t>YKE2</t>
  </si>
  <si>
    <t>CSR1</t>
  </si>
  <si>
    <t>YOR012W</t>
  </si>
  <si>
    <t>YDL172C</t>
  </si>
  <si>
    <t>FAR11</t>
  </si>
  <si>
    <t>BRR1</t>
  </si>
  <si>
    <t>BUD32</t>
  </si>
  <si>
    <t>VPS30</t>
  </si>
  <si>
    <t>KOG1</t>
  </si>
  <si>
    <t>URA5</t>
  </si>
  <si>
    <t>RSC2</t>
  </si>
  <si>
    <t>YIM1</t>
  </si>
  <si>
    <t>CAF40</t>
  </si>
  <si>
    <t>MNN11</t>
  </si>
  <si>
    <t>SNF1</t>
  </si>
  <si>
    <t>ECM8</t>
  </si>
  <si>
    <t>CNL1</t>
  </si>
  <si>
    <t>DIA2</t>
  </si>
  <si>
    <t>YPR050C</t>
  </si>
  <si>
    <t>YNL208W</t>
  </si>
  <si>
    <t>GET2</t>
  </si>
  <si>
    <t>RPL20B</t>
  </si>
  <si>
    <t>SAT4</t>
  </si>
  <si>
    <t>YCK2</t>
  </si>
  <si>
    <t>YML122C</t>
  </si>
  <si>
    <t>VPH1</t>
  </si>
  <si>
    <t>NUP120</t>
  </si>
  <si>
    <t>DEG1</t>
  </si>
  <si>
    <t>FAR8</t>
  </si>
  <si>
    <t>THR1</t>
  </si>
  <si>
    <t>ARV1</t>
  </si>
  <si>
    <t>RGP1</t>
  </si>
  <si>
    <t>VSB1</t>
  </si>
  <si>
    <t>GPP1</t>
  </si>
  <si>
    <t>RPS17A</t>
  </si>
  <si>
    <t>STO1</t>
  </si>
  <si>
    <t>SNX4</t>
  </si>
  <si>
    <t>MVB12</t>
  </si>
  <si>
    <t>GCV2</t>
  </si>
  <si>
    <t>SWC3</t>
  </si>
  <si>
    <t>YPR084W</t>
  </si>
  <si>
    <t>KES1</t>
  </si>
  <si>
    <t>YML012C-A</t>
  </si>
  <si>
    <t>VPS65</t>
  </si>
  <si>
    <t>HOF1</t>
  </si>
  <si>
    <t>GUF1</t>
  </si>
  <si>
    <t>MET7</t>
  </si>
  <si>
    <t>UFE1</t>
  </si>
  <si>
    <t>SER1</t>
  </si>
  <si>
    <t>SWA2</t>
  </si>
  <si>
    <t>FUN12</t>
  </si>
  <si>
    <t>ADA2</t>
  </si>
  <si>
    <t>RPS10A</t>
  </si>
  <si>
    <t>RPL13B</t>
  </si>
  <si>
    <t>DYN1</t>
  </si>
  <si>
    <t>PFA4</t>
  </si>
  <si>
    <t>YOR289W</t>
  </si>
  <si>
    <t>YDR114C</t>
  </si>
  <si>
    <t>ATG22</t>
  </si>
  <si>
    <t>KCS1</t>
  </si>
  <si>
    <t>UBP15</t>
  </si>
  <si>
    <t>SPT20</t>
  </si>
  <si>
    <t>YJL202C</t>
  </si>
  <si>
    <t>TRF5</t>
  </si>
  <si>
    <t>UME6</t>
  </si>
  <si>
    <t>GAS5</t>
  </si>
  <si>
    <t>MME1</t>
  </si>
  <si>
    <t>GIM3</t>
  </si>
  <si>
    <t>MID1</t>
  </si>
  <si>
    <t>CST6</t>
  </si>
  <si>
    <t>YEL045C</t>
  </si>
  <si>
    <t>IKI3</t>
  </si>
  <si>
    <t>CTF8</t>
  </si>
  <si>
    <t>YAR029W</t>
  </si>
  <si>
    <t>BMH2</t>
  </si>
  <si>
    <t>SWR1</t>
  </si>
  <si>
    <t>YIR043C</t>
  </si>
  <si>
    <t>YGR122W</t>
  </si>
  <si>
    <t>YBR090C</t>
  </si>
  <si>
    <t>RPS23B</t>
  </si>
  <si>
    <t>BUD23</t>
  </si>
  <si>
    <t>RPS8A</t>
  </si>
  <si>
    <t>RPA14</t>
  </si>
  <si>
    <t>RCI37</t>
  </si>
  <si>
    <t>HIS2</t>
  </si>
  <si>
    <t>YPL102C</t>
  </si>
  <si>
    <t>DEF1</t>
  </si>
  <si>
    <t>BRO1</t>
  </si>
  <si>
    <t>JJJ2</t>
  </si>
  <si>
    <t>EAP1</t>
  </si>
  <si>
    <t>SFC1</t>
  </si>
  <si>
    <t>OCA2</t>
  </si>
  <si>
    <t>RNQ1</t>
  </si>
  <si>
    <t>ELO2</t>
  </si>
  <si>
    <t>YKR032W</t>
  </si>
  <si>
    <t>YDR048C</t>
  </si>
  <si>
    <t>YIL092W</t>
  </si>
  <si>
    <t>RRM3</t>
  </si>
  <si>
    <t>TUS1</t>
  </si>
  <si>
    <t>PAC10</t>
  </si>
  <si>
    <t>PUF6</t>
  </si>
  <si>
    <t>YGL046W</t>
  </si>
  <si>
    <t>SEO1</t>
  </si>
  <si>
    <t>CAT8</t>
  </si>
  <si>
    <t>TYW3</t>
  </si>
  <si>
    <t>TPM1</t>
  </si>
  <si>
    <t>YKR033C</t>
  </si>
  <si>
    <t>YDR415C</t>
  </si>
  <si>
    <t>LDB19</t>
  </si>
  <si>
    <t>SMI1</t>
  </si>
  <si>
    <t>ISC1</t>
  </si>
  <si>
    <t>EAF1</t>
  </si>
  <si>
    <t>CLB5</t>
  </si>
  <si>
    <t>SHE4</t>
  </si>
  <si>
    <t>PEX32</t>
  </si>
  <si>
    <t>YOR292C</t>
  </si>
  <si>
    <t>TRM9</t>
  </si>
  <si>
    <t>LST4</t>
  </si>
  <si>
    <t>URE2</t>
  </si>
  <si>
    <t>MRX19</t>
  </si>
  <si>
    <t>RTG2</t>
  </si>
  <si>
    <t>SNO4</t>
  </si>
  <si>
    <t>YBL071C</t>
  </si>
  <si>
    <t>MLH1</t>
  </si>
  <si>
    <t>SCS2</t>
  </si>
  <si>
    <t>DID2</t>
  </si>
  <si>
    <t>SSD1</t>
  </si>
  <si>
    <t>TVS1</t>
  </si>
  <si>
    <t>YNR005C</t>
  </si>
  <si>
    <t>RPS16A</t>
  </si>
  <si>
    <t>DAP1</t>
  </si>
  <si>
    <t>REC8</t>
  </si>
  <si>
    <t>LCB3</t>
  </si>
  <si>
    <t>SHM2</t>
  </si>
  <si>
    <t>NEM1</t>
  </si>
  <si>
    <t>SVF1</t>
  </si>
  <si>
    <t>DCC1</t>
  </si>
  <si>
    <t>PHO84</t>
  </si>
  <si>
    <t>RPL9B</t>
  </si>
  <si>
    <t>RIM8</t>
  </si>
  <si>
    <t>ENV7</t>
  </si>
  <si>
    <t>SNX3</t>
  </si>
  <si>
    <t>URM1</t>
  </si>
  <si>
    <t>ATG8</t>
  </si>
  <si>
    <t>RIM9</t>
  </si>
  <si>
    <t>YML094C-A</t>
  </si>
  <si>
    <t>ATP12</t>
  </si>
  <si>
    <t>OPI9</t>
  </si>
  <si>
    <t>CYB5</t>
  </si>
  <si>
    <t>YCL074W</t>
  </si>
  <si>
    <t>VMS1</t>
  </si>
  <si>
    <t>GET3</t>
  </si>
  <si>
    <t>SSA1</t>
  </si>
  <si>
    <t>ASI2</t>
  </si>
  <si>
    <t>NAS2</t>
  </si>
  <si>
    <t>FIG4</t>
  </si>
  <si>
    <t>AIM29</t>
  </si>
  <si>
    <t>POS5</t>
  </si>
  <si>
    <t>YCL001W-A</t>
  </si>
  <si>
    <t>APE2</t>
  </si>
  <si>
    <t>IBA57</t>
  </si>
  <si>
    <t>ADH1</t>
  </si>
  <si>
    <t>STE12</t>
  </si>
  <si>
    <t>AAT2</t>
  </si>
  <si>
    <t>OPI8</t>
  </si>
  <si>
    <t>GNT1</t>
  </si>
  <si>
    <t>TPS1</t>
  </si>
  <si>
    <t>NUM1</t>
  </si>
  <si>
    <t>BSD2</t>
  </si>
  <si>
    <t>YNL134C</t>
  </si>
  <si>
    <t>DFG5</t>
  </si>
  <si>
    <t>CMR3</t>
  </si>
  <si>
    <t>ATG15</t>
  </si>
  <si>
    <t>FUM1</t>
  </si>
  <si>
    <t>CAX4</t>
  </si>
  <si>
    <t>DNF1</t>
  </si>
  <si>
    <t>RPL6A</t>
  </si>
  <si>
    <t>BCK1</t>
  </si>
  <si>
    <t>DNF2</t>
  </si>
  <si>
    <t>SLX9</t>
  </si>
  <si>
    <t>ATG17</t>
  </si>
  <si>
    <t>PPZ1</t>
  </si>
  <si>
    <t>TUB1</t>
  </si>
  <si>
    <t>SNC2</t>
  </si>
  <si>
    <t>RIM20</t>
  </si>
  <si>
    <t>YDL180W</t>
  </si>
  <si>
    <t>TLG2</t>
  </si>
  <si>
    <t>AIM26</t>
  </si>
  <si>
    <t>PRS5</t>
  </si>
  <si>
    <t>TCO89</t>
  </si>
  <si>
    <t>MDM34</t>
  </si>
  <si>
    <t>NCL1</t>
  </si>
  <si>
    <t>LDB16</t>
  </si>
  <si>
    <t>RAD52</t>
  </si>
  <si>
    <t>YPT6</t>
  </si>
  <si>
    <t>YOR343C</t>
  </si>
  <si>
    <t>ATS1</t>
  </si>
  <si>
    <t>SWS2</t>
  </si>
  <si>
    <t>TAF12</t>
  </si>
  <si>
    <t>DPH1</t>
  </si>
  <si>
    <t>BNI1</t>
  </si>
  <si>
    <t>YDR445C</t>
  </si>
  <si>
    <t>OCT1</t>
  </si>
  <si>
    <t>YHR045W</t>
  </si>
  <si>
    <t>GET1</t>
  </si>
  <si>
    <t>OSH3</t>
  </si>
  <si>
    <t>FMC1</t>
  </si>
  <si>
    <t>TPH3</t>
  </si>
  <si>
    <t>PIH1</t>
  </si>
  <si>
    <t>WHI2</t>
  </si>
  <si>
    <t>HAL5</t>
  </si>
  <si>
    <t>CSE2</t>
  </si>
  <si>
    <t>BEM2</t>
  </si>
  <si>
    <t>SYS1</t>
  </si>
  <si>
    <t>MIR1</t>
  </si>
  <si>
    <t>SERIES A</t>
  </si>
  <si>
    <t>SERIES B</t>
  </si>
  <si>
    <t>SERIES C</t>
  </si>
  <si>
    <t>250 µM IAA</t>
  </si>
  <si>
    <t>500 µM IAA</t>
  </si>
  <si>
    <t>1 mM IAA</t>
  </si>
  <si>
    <t>5 mM IAA</t>
  </si>
  <si>
    <t>10 mM IAA</t>
  </si>
  <si>
    <t>20 mM IAA</t>
  </si>
  <si>
    <t>Average</t>
  </si>
  <si>
    <t>Sch9</t>
  </si>
  <si>
    <r>
      <t>Sch9-pThr</t>
    </r>
    <r>
      <rPr>
        <vertAlign val="superscript"/>
        <sz val="11"/>
        <color theme="1"/>
        <rFont val="Calibri (Body)"/>
      </rPr>
      <t>737</t>
    </r>
  </si>
  <si>
    <r>
      <t>Sch9-pThr</t>
    </r>
    <r>
      <rPr>
        <vertAlign val="superscript"/>
        <sz val="11"/>
        <color theme="1"/>
        <rFont val="Calibri (Body)"/>
      </rPr>
      <t>737</t>
    </r>
    <r>
      <rPr>
        <sz val="11"/>
        <color theme="1"/>
        <rFont val="Calibri"/>
        <family val="2"/>
        <scheme val="minor"/>
      </rPr>
      <t>/Sch9</t>
    </r>
  </si>
  <si>
    <t>Norm. to 250 µM IAA</t>
  </si>
  <si>
    <t>Overlap of rapamycin-sensitive genes identified in this study and in other studies (Figure 1F)</t>
  </si>
  <si>
    <t>Genes selected in the chemical-genetic screening (Figure 1C and 1D)</t>
  </si>
  <si>
    <r>
      <t xml:space="preserve">Sch9 phosphorylation </t>
    </r>
    <r>
      <rPr>
        <i/>
        <sz val="18"/>
        <color theme="0"/>
        <rFont val="Calibri"/>
        <family val="2"/>
        <scheme val="minor"/>
      </rPr>
      <t>in vivo</t>
    </r>
    <r>
      <rPr>
        <sz val="18"/>
        <color theme="0"/>
        <rFont val="Calibri"/>
        <family val="2"/>
        <scheme val="minor"/>
      </rPr>
      <t xml:space="preserve"> (Figure 3B)</t>
    </r>
  </si>
  <si>
    <r>
      <t xml:space="preserve">Lst4 phosphorylation </t>
    </r>
    <r>
      <rPr>
        <i/>
        <sz val="18"/>
        <color theme="0"/>
        <rFont val="Calibri"/>
        <family val="2"/>
        <scheme val="minor"/>
      </rPr>
      <t>in vivo</t>
    </r>
    <r>
      <rPr>
        <sz val="18"/>
        <color theme="0"/>
        <rFont val="Calibri"/>
        <family val="2"/>
        <scheme val="minor"/>
      </rPr>
      <t xml:space="preserve"> (Figure 3D)</t>
    </r>
  </si>
  <si>
    <r>
      <t>Lst4-V5-pSer</t>
    </r>
    <r>
      <rPr>
        <vertAlign val="superscript"/>
        <sz val="11"/>
        <color theme="1"/>
        <rFont val="Calibri (Body)"/>
      </rPr>
      <t>523</t>
    </r>
  </si>
  <si>
    <t>Lst4-V5</t>
  </si>
  <si>
    <r>
      <t>Lst4-V5-pSer</t>
    </r>
    <r>
      <rPr>
        <vertAlign val="superscript"/>
        <sz val="11"/>
        <color theme="1"/>
        <rFont val="Calibri (Body)"/>
      </rPr>
      <t>523</t>
    </r>
    <r>
      <rPr>
        <sz val="11"/>
        <color theme="1"/>
        <rFont val="Calibri"/>
        <family val="2"/>
        <scheme val="minor"/>
      </rPr>
      <t>/Lst4</t>
    </r>
  </si>
  <si>
    <t>Replica 1</t>
  </si>
  <si>
    <t>Replica 2</t>
  </si>
  <si>
    <t>Replica 3</t>
  </si>
  <si>
    <t>0.25 mM IAA</t>
  </si>
  <si>
    <t>0.75 mM IAA</t>
  </si>
  <si>
    <t>Growth kinetics (Figure 1A)</t>
  </si>
  <si>
    <t>[ATP] µM</t>
  </si>
  <si>
    <t>20 µM IAA</t>
  </si>
  <si>
    <t>40 µM IAA</t>
  </si>
  <si>
    <r>
      <t xml:space="preserve">TORC1 inhibition </t>
    </r>
    <r>
      <rPr>
        <i/>
        <sz val="18"/>
        <color theme="0"/>
        <rFont val="Calibri"/>
        <family val="2"/>
        <scheme val="minor"/>
      </rPr>
      <t>in vitro</t>
    </r>
    <r>
      <rPr>
        <sz val="18"/>
        <color theme="0"/>
        <rFont val="Calibri"/>
        <family val="2"/>
        <scheme val="minor"/>
      </rPr>
      <t xml:space="preserve"> with various ATP concentrations (Figure 3G)</t>
    </r>
  </si>
  <si>
    <t>Global (shared)</t>
  </si>
  <si>
    <t>Competitive inhibition</t>
  </si>
  <si>
    <t>Best-fit values</t>
  </si>
  <si>
    <t>Km</t>
  </si>
  <si>
    <t>I</t>
  </si>
  <si>
    <t>= 0.000</t>
  </si>
  <si>
    <t>= 20.00</t>
  </si>
  <si>
    <t>= 40.00</t>
  </si>
  <si>
    <t>Ki</t>
  </si>
  <si>
    <t>Vmax</t>
  </si>
  <si>
    <t>95% CI (profile likelihood)</t>
  </si>
  <si>
    <t>30.17 to 83.91</t>
  </si>
  <si>
    <t>1.436 to 3.919</t>
  </si>
  <si>
    <t>0.8242 to 1.046</t>
  </si>
  <si>
    <t>Goodness of Fit</t>
  </si>
  <si>
    <t>R squared</t>
  </si>
  <si>
    <t>Sum of Squares</t>
  </si>
  <si>
    <r>
      <t xml:space="preserve">TORC1 inhibition </t>
    </r>
    <r>
      <rPr>
        <i/>
        <sz val="18"/>
        <color theme="0"/>
        <rFont val="Calibri"/>
        <family val="2"/>
        <scheme val="minor"/>
      </rPr>
      <t>in vitro</t>
    </r>
    <r>
      <rPr>
        <sz val="18"/>
        <color theme="0"/>
        <rFont val="Calibri"/>
        <family val="2"/>
        <scheme val="minor"/>
      </rPr>
      <t xml:space="preserve"> with various substrate concentrations (Figure 3H)</t>
    </r>
  </si>
  <si>
    <r>
      <t>[Lst4</t>
    </r>
    <r>
      <rPr>
        <b/>
        <vertAlign val="superscript"/>
        <sz val="11"/>
        <color theme="1"/>
        <rFont val="Calibri (Body)"/>
      </rPr>
      <t>loop</t>
    </r>
    <r>
      <rPr>
        <b/>
        <sz val="11"/>
        <color theme="1"/>
        <rFont val="Calibri"/>
        <family val="2"/>
        <scheme val="minor"/>
      </rPr>
      <t>] µM</t>
    </r>
  </si>
  <si>
    <t>Noncompetitive inhibition</t>
  </si>
  <si>
    <t>3.317 to 14.03</t>
  </si>
  <si>
    <t>4.451 to 6.435</t>
  </si>
  <si>
    <t>4.100 to 21.77</t>
  </si>
  <si>
    <t>WT 24 hrs</t>
  </si>
  <si>
    <t>flr1∆ 24 hrs</t>
  </si>
  <si>
    <t>yap1∆ 24 hrs</t>
  </si>
  <si>
    <r>
      <rPr>
        <i/>
        <sz val="11"/>
        <color theme="1"/>
        <rFont val="Calibri"/>
        <family val="2"/>
        <scheme val="minor"/>
      </rPr>
      <t>flr1∆</t>
    </r>
    <r>
      <rPr>
        <sz val="11"/>
        <color theme="1"/>
        <rFont val="Calibri"/>
        <family val="2"/>
        <scheme val="minor"/>
      </rPr>
      <t xml:space="preserve"> 24 hrs</t>
    </r>
  </si>
  <si>
    <r>
      <rPr>
        <i/>
        <sz val="11"/>
        <color theme="1"/>
        <rFont val="Calibri"/>
        <family val="2"/>
        <scheme val="minor"/>
      </rPr>
      <t>yap1∆</t>
    </r>
    <r>
      <rPr>
        <sz val="11"/>
        <color theme="1"/>
        <rFont val="Calibri"/>
        <family val="2"/>
        <scheme val="minor"/>
      </rPr>
      <t xml:space="preserve"> 24 hrs</t>
    </r>
  </si>
  <si>
    <r>
      <t xml:space="preserve">Intracellular IAA of </t>
    </r>
    <r>
      <rPr>
        <i/>
        <sz val="18"/>
        <color theme="0"/>
        <rFont val="Calibri"/>
        <family val="2"/>
        <scheme val="minor"/>
      </rPr>
      <t>flr1∆</t>
    </r>
    <r>
      <rPr>
        <sz val="18"/>
        <color theme="0"/>
        <rFont val="Calibri"/>
        <family val="2"/>
        <scheme val="minor"/>
      </rPr>
      <t xml:space="preserve"> and </t>
    </r>
    <r>
      <rPr>
        <i/>
        <sz val="18"/>
        <color theme="0"/>
        <rFont val="Calibri"/>
        <family val="2"/>
        <scheme val="minor"/>
      </rPr>
      <t xml:space="preserve">yap1∆ </t>
    </r>
    <r>
      <rPr>
        <sz val="18"/>
        <color theme="0"/>
        <rFont val="Calibri"/>
        <family val="2"/>
        <scheme val="minor"/>
      </rPr>
      <t>mutants</t>
    </r>
  </si>
  <si>
    <t>Intracellular IAA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i/>
      <sz val="18"/>
      <color theme="0"/>
      <name val="Calibri"/>
      <family val="2"/>
      <scheme val="minor"/>
    </font>
    <font>
      <sz val="10"/>
      <color indexed="8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 (Body)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DDEBF7"/>
        <bgColor rgb="FF000000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2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6" xfId="0" applyNumberFormat="1" applyBorder="1"/>
    <xf numFmtId="2" fontId="0" fillId="0" borderId="9" xfId="0" applyNumberFormat="1" applyBorder="1"/>
    <xf numFmtId="0" fontId="0" fillId="0" borderId="9" xfId="0" applyBorder="1"/>
    <xf numFmtId="2" fontId="0" fillId="0" borderId="4" xfId="0" applyNumberFormat="1" applyBorder="1"/>
    <xf numFmtId="164" fontId="0" fillId="0" borderId="0" xfId="0" applyNumberFormat="1" applyBorder="1"/>
    <xf numFmtId="0" fontId="0" fillId="0" borderId="15" xfId="0" applyBorder="1"/>
    <xf numFmtId="0" fontId="0" fillId="0" borderId="14" xfId="0" applyBorder="1"/>
    <xf numFmtId="11" fontId="0" fillId="0" borderId="0" xfId="0" applyNumberFormat="1" applyBorder="1"/>
    <xf numFmtId="0" fontId="0" fillId="0" borderId="16" xfId="0" applyBorder="1"/>
    <xf numFmtId="11" fontId="0" fillId="0" borderId="10" xfId="0" applyNumberFormat="1" applyBorder="1"/>
    <xf numFmtId="0" fontId="2" fillId="5" borderId="1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2" fontId="0" fillId="0" borderId="0" xfId="0" applyNumberFormat="1" applyBorder="1"/>
    <xf numFmtId="0" fontId="2" fillId="5" borderId="13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19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2" fontId="0" fillId="7" borderId="6" xfId="0" applyNumberFormat="1" applyFill="1" applyBorder="1"/>
    <xf numFmtId="2" fontId="0" fillId="7" borderId="11" xfId="0" applyNumberFormat="1" applyFill="1" applyBorder="1"/>
    <xf numFmtId="2" fontId="0" fillId="7" borderId="12" xfId="0" applyNumberFormat="1" applyFill="1" applyBorder="1"/>
    <xf numFmtId="2" fontId="0" fillId="7" borderId="10" xfId="0" applyNumberFormat="1" applyFill="1" applyBorder="1"/>
    <xf numFmtId="11" fontId="0" fillId="0" borderId="11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2" fillId="5" borderId="10" xfId="0" applyFont="1" applyFill="1" applyBorder="1" applyAlignment="1">
      <alignment horizontal="center" vertical="center" wrapText="1"/>
    </xf>
    <xf numFmtId="11" fontId="0" fillId="0" borderId="12" xfId="0" applyNumberFormat="1" applyBorder="1"/>
    <xf numFmtId="11" fontId="0" fillId="6" borderId="10" xfId="0" applyNumberFormat="1" applyFill="1" applyBorder="1"/>
    <xf numFmtId="11" fontId="0" fillId="6" borderId="11" xfId="0" applyNumberFormat="1" applyFill="1" applyBorder="1"/>
    <xf numFmtId="11" fontId="0" fillId="7" borderId="11" xfId="0" applyNumberFormat="1" applyFill="1" applyBorder="1"/>
    <xf numFmtId="11" fontId="0" fillId="7" borderId="12" xfId="0" applyNumberFormat="1" applyFill="1" applyBorder="1"/>
    <xf numFmtId="11" fontId="0" fillId="7" borderId="10" xfId="0" applyNumberFormat="1" applyFill="1" applyBorder="1"/>
    <xf numFmtId="0" fontId="0" fillId="0" borderId="10" xfId="0" applyFill="1" applyBorder="1"/>
    <xf numFmtId="0" fontId="0" fillId="0" borderId="11" xfId="0" applyFill="1" applyBorder="1"/>
    <xf numFmtId="11" fontId="3" fillId="2" borderId="1" xfId="0" applyNumberFormat="1" applyFont="1" applyFill="1" applyBorder="1"/>
    <xf numFmtId="11" fontId="3" fillId="3" borderId="1" xfId="0" applyNumberFormat="1" applyFont="1" applyFill="1" applyBorder="1"/>
    <xf numFmtId="0" fontId="3" fillId="3" borderId="1" xfId="0" applyFont="1" applyFill="1" applyBorder="1"/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0" fillId="7" borderId="9" xfId="0" applyNumberFormat="1" applyFill="1" applyBorder="1"/>
    <xf numFmtId="2" fontId="3" fillId="2" borderId="1" xfId="0" applyNumberFormat="1" applyFont="1" applyFill="1" applyBorder="1"/>
    <xf numFmtId="2" fontId="3" fillId="3" borderId="1" xfId="0" applyNumberFormat="1" applyFont="1" applyFill="1" applyBorder="1"/>
    <xf numFmtId="2" fontId="0" fillId="7" borderId="4" xfId="0" applyNumberFormat="1" applyFill="1" applyBorder="1"/>
    <xf numFmtId="2" fontId="0" fillId="6" borderId="10" xfId="0" applyNumberFormat="1" applyFill="1" applyBorder="1"/>
    <xf numFmtId="2" fontId="0" fillId="6" borderId="11" xfId="0" applyNumberFormat="1" applyFill="1" applyBorder="1"/>
    <xf numFmtId="2" fontId="0" fillId="6" borderId="12" xfId="0" applyNumberFormat="1" applyFill="1" applyBorder="1"/>
    <xf numFmtId="2" fontId="0" fillId="0" borderId="4" xfId="0" applyNumberFormat="1" applyFill="1" applyBorder="1"/>
    <xf numFmtId="2" fontId="0" fillId="0" borderId="6" xfId="0" applyNumberFormat="1" applyFill="1" applyBorder="1"/>
    <xf numFmtId="2" fontId="0" fillId="0" borderId="9" xfId="0" applyNumberFormat="1" applyFill="1" applyBorder="1"/>
    <xf numFmtId="0" fontId="2" fillId="5" borderId="20" xfId="0" applyFont="1" applyFill="1" applyBorder="1" applyAlignment="1">
      <alignment horizontal="center" vertical="center"/>
    </xf>
    <xf numFmtId="165" fontId="0" fillId="6" borderId="10" xfId="0" applyNumberFormat="1" applyFill="1" applyBorder="1" applyAlignment="1">
      <alignment horizontal="center"/>
    </xf>
    <xf numFmtId="165" fontId="0" fillId="6" borderId="11" xfId="0" applyNumberFormat="1" applyFill="1" applyBorder="1" applyAlignment="1">
      <alignment horizontal="center"/>
    </xf>
    <xf numFmtId="165" fontId="0" fillId="6" borderId="12" xfId="0" applyNumberFormat="1" applyFill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2" fontId="0" fillId="0" borderId="8" xfId="0" applyNumberFormat="1" applyBorder="1"/>
    <xf numFmtId="2" fontId="0" fillId="7" borderId="10" xfId="0" applyNumberFormat="1" applyFill="1" applyBorder="1" applyAlignment="1">
      <alignment horizontal="center"/>
    </xf>
    <xf numFmtId="2" fontId="0" fillId="7" borderId="11" xfId="0" applyNumberFormat="1" applyFill="1" applyBorder="1" applyAlignment="1">
      <alignment horizontal="center"/>
    </xf>
    <xf numFmtId="2" fontId="0" fillId="7" borderId="12" xfId="0" applyNumberFormat="1" applyFill="1" applyBorder="1" applyAlignment="1">
      <alignment horizontal="center"/>
    </xf>
    <xf numFmtId="2" fontId="0" fillId="0" borderId="5" xfId="0" applyNumberFormat="1" applyBorder="1"/>
    <xf numFmtId="2" fontId="0" fillId="0" borderId="7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2" fillId="5" borderId="3" xfId="0" applyFont="1" applyFill="1" applyBorder="1" applyAlignment="1">
      <alignment horizontal="center" vertical="center" wrapText="1"/>
    </xf>
    <xf numFmtId="11" fontId="0" fillId="0" borderId="3" xfId="0" applyNumberFormat="1" applyBorder="1"/>
    <xf numFmtId="11" fontId="0" fillId="0" borderId="8" xfId="0" applyNumberFormat="1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164" fontId="2" fillId="6" borderId="10" xfId="0" applyNumberFormat="1" applyFont="1" applyFill="1" applyBorder="1" applyAlignment="1">
      <alignment horizontal="center" vertical="center"/>
    </xf>
    <xf numFmtId="164" fontId="2" fillId="6" borderId="11" xfId="0" applyNumberFormat="1" applyFont="1" applyFill="1" applyBorder="1" applyAlignment="1">
      <alignment horizontal="center" vertical="center"/>
    </xf>
    <xf numFmtId="164" fontId="2" fillId="6" borderId="12" xfId="0" applyNumberFormat="1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5" xfId="0" applyBorder="1" applyAlignment="1">
      <alignment vertical="center"/>
    </xf>
    <xf numFmtId="0" fontId="0" fillId="0" borderId="17" xfId="0" applyBorder="1"/>
    <xf numFmtId="0" fontId="0" fillId="0" borderId="18" xfId="0" applyBorder="1"/>
    <xf numFmtId="11" fontId="0" fillId="0" borderId="2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7" borderId="4" xfId="0" applyNumberFormat="1" applyFill="1" applyBorder="1" applyAlignment="1">
      <alignment horizontal="center"/>
    </xf>
    <xf numFmtId="11" fontId="0" fillId="7" borderId="6" xfId="0" applyNumberFormat="1" applyFill="1" applyBorder="1" applyAlignment="1">
      <alignment horizontal="center"/>
    </xf>
    <xf numFmtId="11" fontId="0" fillId="7" borderId="9" xfId="0" applyNumberForma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7" fillId="0" borderId="0" xfId="0" applyFont="1" applyFill="1" applyBorder="1"/>
    <xf numFmtId="11" fontId="6" fillId="0" borderId="0" xfId="0" applyNumberFormat="1" applyFont="1" applyFill="1" applyBorder="1"/>
    <xf numFmtId="166" fontId="6" fillId="9" borderId="6" xfId="0" applyNumberFormat="1" applyFont="1" applyFill="1" applyBorder="1"/>
    <xf numFmtId="0" fontId="7" fillId="0" borderId="6" xfId="0" applyFont="1" applyFill="1" applyBorder="1" applyAlignment="1">
      <alignment horizontal="center"/>
    </xf>
    <xf numFmtId="2" fontId="6" fillId="10" borderId="6" xfId="0" applyNumberFormat="1" applyFont="1" applyFill="1" applyBorder="1"/>
    <xf numFmtId="2" fontId="6" fillId="11" borderId="6" xfId="0" applyNumberFormat="1" applyFont="1" applyFill="1" applyBorder="1"/>
    <xf numFmtId="0" fontId="6" fillId="0" borderId="6" xfId="0" applyFont="1" applyFill="1" applyBorder="1"/>
    <xf numFmtId="11" fontId="6" fillId="0" borderId="8" xfId="0" applyNumberFormat="1" applyFont="1" applyFill="1" applyBorder="1"/>
    <xf numFmtId="0" fontId="6" fillId="0" borderId="9" xfId="0" applyFont="1" applyFill="1" applyBorder="1"/>
    <xf numFmtId="0" fontId="6" fillId="0" borderId="21" xfId="0" applyFont="1" applyFill="1" applyBorder="1"/>
    <xf numFmtId="0" fontId="6" fillId="0" borderId="22" xfId="0" applyFont="1" applyFill="1" applyBorder="1"/>
    <xf numFmtId="0" fontId="0" fillId="0" borderId="23" xfId="0" applyBorder="1"/>
    <xf numFmtId="0" fontId="6" fillId="0" borderId="14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6" fillId="0" borderId="12" xfId="0" applyFont="1" applyFill="1" applyBorder="1"/>
    <xf numFmtId="11" fontId="6" fillId="0" borderId="10" xfId="0" applyNumberFormat="1" applyFont="1" applyFill="1" applyBorder="1"/>
    <xf numFmtId="11" fontId="6" fillId="0" borderId="11" xfId="0" applyNumberFormat="1" applyFont="1" applyFill="1" applyBorder="1"/>
    <xf numFmtId="11" fontId="6" fillId="0" borderId="12" xfId="0" applyNumberFormat="1" applyFont="1" applyFill="1" applyBorder="1"/>
    <xf numFmtId="0" fontId="6" fillId="0" borderId="23" xfId="0" applyFont="1" applyFill="1" applyBorder="1"/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0" xfId="0" applyAlignment="1">
      <alignment wrapText="1"/>
    </xf>
    <xf numFmtId="0" fontId="9" fillId="12" borderId="1" xfId="0" applyFont="1" applyFill="1" applyBorder="1" applyAlignment="1">
      <alignment horizontal="center" vertical="center" wrapText="1"/>
    </xf>
    <xf numFmtId="0" fontId="0" fillId="0" borderId="21" xfId="0" applyBorder="1"/>
    <xf numFmtId="0" fontId="0" fillId="0" borderId="22" xfId="0" applyBorder="1"/>
    <xf numFmtId="0" fontId="12" fillId="0" borderId="3" xfId="0" applyFont="1" applyFill="1" applyBorder="1" applyAlignment="1"/>
    <xf numFmtId="0" fontId="12" fillId="0" borderId="0" xfId="0" applyFont="1" applyFill="1" applyBorder="1" applyAlignment="1"/>
    <xf numFmtId="0" fontId="12" fillId="0" borderId="8" xfId="0" applyFont="1" applyFill="1" applyBorder="1" applyAlignment="1"/>
    <xf numFmtId="0" fontId="12" fillId="0" borderId="10" xfId="0" applyFont="1" applyFill="1" applyBorder="1" applyAlignment="1"/>
    <xf numFmtId="0" fontId="12" fillId="0" borderId="11" xfId="0" applyFont="1" applyFill="1" applyBorder="1" applyAlignment="1"/>
    <xf numFmtId="0" fontId="12" fillId="0" borderId="12" xfId="0" applyFont="1" applyFill="1" applyBorder="1" applyAlignment="1"/>
    <xf numFmtId="0" fontId="0" fillId="0" borderId="14" xfId="0" applyBorder="1" applyAlignment="1">
      <alignment vertical="center"/>
    </xf>
    <xf numFmtId="0" fontId="0" fillId="4" borderId="13" xfId="0" applyFill="1" applyBorder="1"/>
    <xf numFmtId="0" fontId="0" fillId="4" borderId="1" xfId="0" applyFill="1" applyBorder="1"/>
    <xf numFmtId="0" fontId="2" fillId="5" borderId="13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0" fillId="0" borderId="3" xfId="0" applyBorder="1"/>
    <xf numFmtId="0" fontId="0" fillId="0" borderId="8" xfId="0" applyBorder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3" fillId="0" borderId="0" xfId="0" applyFont="1"/>
    <xf numFmtId="0" fontId="15" fillId="0" borderId="10" xfId="0" applyFont="1" applyBorder="1"/>
    <xf numFmtId="0" fontId="15" fillId="0" borderId="11" xfId="0" applyFont="1" applyBorder="1"/>
    <xf numFmtId="0" fontId="15" fillId="0" borderId="12" xfId="0" applyFont="1" applyBorder="1"/>
    <xf numFmtId="0" fontId="15" fillId="0" borderId="11" xfId="0" applyFont="1" applyBorder="1" applyAlignment="1">
      <alignment horizontal="right"/>
    </xf>
    <xf numFmtId="0" fontId="15" fillId="0" borderId="0" xfId="0" applyFont="1" applyBorder="1" applyAlignment="1">
      <alignment horizontal="center"/>
    </xf>
    <xf numFmtId="0" fontId="15" fillId="0" borderId="10" xfId="0" applyFont="1" applyBorder="1" applyAlignment="1">
      <alignment horizontal="right"/>
    </xf>
    <xf numFmtId="0" fontId="15" fillId="0" borderId="12" xfId="0" applyFont="1" applyBorder="1" applyAlignment="1">
      <alignment horizontal="right"/>
    </xf>
    <xf numFmtId="0" fontId="2" fillId="5" borderId="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17" fillId="0" borderId="2" xfId="0" applyFont="1" applyFill="1" applyBorder="1"/>
    <xf numFmtId="0" fontId="17" fillId="0" borderId="5" xfId="0" applyFont="1" applyFill="1" applyBorder="1"/>
    <xf numFmtId="0" fontId="17" fillId="0" borderId="7" xfId="0" applyFont="1" applyFill="1" applyBorder="1"/>
    <xf numFmtId="11" fontId="0" fillId="0" borderId="0" xfId="0" applyNumberFormat="1" applyFill="1" applyBorder="1"/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3" fillId="0" borderId="0" xfId="0" applyNumberFormat="1" applyFont="1" applyFill="1" applyBorder="1"/>
    <xf numFmtId="11" fontId="0" fillId="6" borderId="1" xfId="0" applyNumberFormat="1" applyFill="1" applyBorder="1"/>
    <xf numFmtId="2" fontId="0" fillId="6" borderId="1" xfId="0" applyNumberFormat="1" applyFill="1" applyBorder="1"/>
    <xf numFmtId="0" fontId="0" fillId="0" borderId="17" xfId="0" applyBorder="1" applyAlignment="1">
      <alignment horizontal="center"/>
    </xf>
    <xf numFmtId="0" fontId="5" fillId="8" borderId="24" xfId="0" applyFont="1" applyFill="1" applyBorder="1" applyAlignment="1">
      <alignment horizontal="center"/>
    </xf>
    <xf numFmtId="0" fontId="5" fillId="8" borderId="25" xfId="0" applyFont="1" applyFill="1" applyBorder="1" applyAlignment="1">
      <alignment horizontal="center"/>
    </xf>
    <xf numFmtId="0" fontId="5" fillId="8" borderId="26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5" fillId="8" borderId="21" xfId="0" applyFont="1" applyFill="1" applyBorder="1" applyAlignment="1">
      <alignment horizontal="center"/>
    </xf>
    <xf numFmtId="0" fontId="5" fillId="8" borderId="22" xfId="0" applyFont="1" applyFill="1" applyBorder="1" applyAlignment="1">
      <alignment horizontal="center"/>
    </xf>
    <xf numFmtId="0" fontId="5" fillId="8" borderId="23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A and 5B'!$N$16:$Q$16</c:f>
                <c:numCache>
                  <c:formatCode>General</c:formatCode>
                  <c:ptCount val="4"/>
                  <c:pt idx="0">
                    <c:v>8.5476570886600841E-8</c:v>
                  </c:pt>
                  <c:pt idx="1">
                    <c:v>5.0579154637682294E-6</c:v>
                  </c:pt>
                  <c:pt idx="2">
                    <c:v>3.1997872491820507E-6</c:v>
                  </c:pt>
                  <c:pt idx="3">
                    <c:v>1.4790527699966419E-6</c:v>
                  </c:pt>
                </c:numCache>
              </c:numRef>
            </c:plus>
            <c:minus>
              <c:numRef>
                <c:f>'Fig 5A and 5B'!$N$16:$Q$16</c:f>
                <c:numCache>
                  <c:formatCode>General</c:formatCode>
                  <c:ptCount val="4"/>
                  <c:pt idx="0">
                    <c:v>8.5476570886600841E-8</c:v>
                  </c:pt>
                  <c:pt idx="1">
                    <c:v>5.0579154637682294E-6</c:v>
                  </c:pt>
                  <c:pt idx="2">
                    <c:v>3.1997872491820507E-6</c:v>
                  </c:pt>
                  <c:pt idx="3">
                    <c:v>1.4790527699966419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A and 5B'!$N$15:$Q$15</c:f>
              <c:numCache>
                <c:formatCode>0.00E+00</c:formatCode>
                <c:ptCount val="4"/>
                <c:pt idx="0">
                  <c:v>1.9136927132242442E-7</c:v>
                </c:pt>
                <c:pt idx="1">
                  <c:v>9.472722021771703E-6</c:v>
                </c:pt>
                <c:pt idx="2">
                  <c:v>9.6222169378005011E-6</c:v>
                </c:pt>
                <c:pt idx="3">
                  <c:v>1.024678953395721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50-5C4C-8B34-D42809076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966655"/>
        <c:axId val="1642711695"/>
      </c:barChart>
      <c:catAx>
        <c:axId val="16209666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42711695"/>
        <c:crosses val="autoZero"/>
        <c:auto val="1"/>
        <c:lblAlgn val="ctr"/>
        <c:lblOffset val="100"/>
        <c:noMultiLvlLbl val="0"/>
      </c:catAx>
      <c:valAx>
        <c:axId val="164271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20966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A and 5B'!$N$61:$Q$61</c:f>
                <c:numCache>
                  <c:formatCode>General</c:formatCode>
                  <c:ptCount val="4"/>
                  <c:pt idx="0">
                    <c:v>21.051875505769505</c:v>
                  </c:pt>
                  <c:pt idx="1">
                    <c:v>36.553868433463926</c:v>
                  </c:pt>
                  <c:pt idx="2">
                    <c:v>144.87759586012808</c:v>
                  </c:pt>
                  <c:pt idx="3">
                    <c:v>195.66578771890693</c:v>
                  </c:pt>
                </c:numCache>
              </c:numRef>
            </c:plus>
            <c:minus>
              <c:numRef>
                <c:f>'Fig 5A and 5B'!$N$61:$Q$61</c:f>
                <c:numCache>
                  <c:formatCode>General</c:formatCode>
                  <c:ptCount val="4"/>
                  <c:pt idx="0">
                    <c:v>21.051875505769505</c:v>
                  </c:pt>
                  <c:pt idx="1">
                    <c:v>36.553868433463926</c:v>
                  </c:pt>
                  <c:pt idx="2">
                    <c:v>144.87759586012808</c:v>
                  </c:pt>
                  <c:pt idx="3">
                    <c:v>195.66578771890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A and 5B'!$N$60:$Q$60</c:f>
              <c:numCache>
                <c:formatCode>0.00</c:formatCode>
                <c:ptCount val="4"/>
                <c:pt idx="0">
                  <c:v>36.725608260426391</c:v>
                </c:pt>
                <c:pt idx="1">
                  <c:v>237.12608029044111</c:v>
                </c:pt>
                <c:pt idx="2">
                  <c:v>433.79476447053372</c:v>
                </c:pt>
                <c:pt idx="3">
                  <c:v>414.28498954192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3-894F-A768-5EFB1C38A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799407"/>
        <c:axId val="1699365407"/>
      </c:barChart>
      <c:catAx>
        <c:axId val="16987994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99365407"/>
        <c:crosses val="autoZero"/>
        <c:auto val="1"/>
        <c:lblAlgn val="ctr"/>
        <c:lblOffset val="100"/>
        <c:noMultiLvlLbl val="0"/>
      </c:catAx>
      <c:valAx>
        <c:axId val="1699365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9879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14048</xdr:colOff>
      <xdr:row>19</xdr:row>
      <xdr:rowOff>148167</xdr:rowOff>
    </xdr:from>
    <xdr:to>
      <xdr:col>16</xdr:col>
      <xdr:colOff>317500</xdr:colOff>
      <xdr:row>40</xdr:row>
      <xdr:rowOff>1753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11AF527-6F3B-A041-8A5D-F9AD88F34E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02975</xdr:colOff>
      <xdr:row>66</xdr:row>
      <xdr:rowOff>138133</xdr:rowOff>
    </xdr:from>
    <xdr:to>
      <xdr:col>16</xdr:col>
      <xdr:colOff>273242</xdr:colOff>
      <xdr:row>83</xdr:row>
      <xdr:rowOff>858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1E0D5E-5803-4448-BE30-74EA8CD9B2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0CA61-BFDF-E942-8224-D7184A90D8AC}">
  <dimension ref="B1:X97"/>
  <sheetViews>
    <sheetView zoomScale="60" workbookViewId="0">
      <selection activeCell="G106" sqref="G106"/>
    </sheetView>
  </sheetViews>
  <sheetFormatPr baseColWidth="10" defaultRowHeight="15" x14ac:dyDescent="0.2"/>
  <cols>
    <col min="1" max="2" width="2.83203125" customWidth="1"/>
    <col min="24" max="24" width="2.83203125" customWidth="1"/>
  </cols>
  <sheetData>
    <row r="1" spans="2:24" ht="16" thickBot="1" x14ac:dyDescent="0.25"/>
    <row r="2" spans="2:24" ht="25" thickBot="1" x14ac:dyDescent="0.35">
      <c r="B2" s="177" t="s">
        <v>778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9"/>
    </row>
    <row r="3" spans="2:24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21"/>
    </row>
    <row r="4" spans="2:24" x14ac:dyDescent="0.2">
      <c r="B4" s="16"/>
      <c r="C4" s="4"/>
      <c r="D4" s="180" t="s">
        <v>48</v>
      </c>
      <c r="E4" s="181"/>
      <c r="F4" s="181"/>
      <c r="G4" s="182"/>
      <c r="H4" s="180" t="s">
        <v>776</v>
      </c>
      <c r="I4" s="181"/>
      <c r="J4" s="181"/>
      <c r="K4" s="182"/>
      <c r="L4" s="180" t="s">
        <v>41</v>
      </c>
      <c r="M4" s="181"/>
      <c r="N4" s="181"/>
      <c r="O4" s="182"/>
      <c r="P4" s="180" t="s">
        <v>777</v>
      </c>
      <c r="Q4" s="181"/>
      <c r="R4" s="181"/>
      <c r="S4" s="182"/>
      <c r="T4" s="180" t="s">
        <v>757</v>
      </c>
      <c r="U4" s="181"/>
      <c r="V4" s="181"/>
      <c r="W4" s="182"/>
      <c r="X4" s="15"/>
    </row>
    <row r="5" spans="2:24" x14ac:dyDescent="0.2">
      <c r="B5" s="16"/>
      <c r="C5" s="24" t="s">
        <v>42</v>
      </c>
      <c r="D5" s="24" t="s">
        <v>773</v>
      </c>
      <c r="E5" s="24" t="s">
        <v>774</v>
      </c>
      <c r="F5" s="24" t="s">
        <v>775</v>
      </c>
      <c r="G5" s="24" t="s">
        <v>761</v>
      </c>
      <c r="H5" s="24" t="s">
        <v>773</v>
      </c>
      <c r="I5" s="24" t="s">
        <v>774</v>
      </c>
      <c r="J5" s="24" t="s">
        <v>775</v>
      </c>
      <c r="K5" s="24" t="s">
        <v>761</v>
      </c>
      <c r="L5" s="24" t="s">
        <v>773</v>
      </c>
      <c r="M5" s="24" t="s">
        <v>774</v>
      </c>
      <c r="N5" s="24" t="s">
        <v>775</v>
      </c>
      <c r="O5" s="24" t="s">
        <v>761</v>
      </c>
      <c r="P5" s="24" t="s">
        <v>773</v>
      </c>
      <c r="Q5" s="24" t="s">
        <v>774</v>
      </c>
      <c r="R5" s="24" t="s">
        <v>775</v>
      </c>
      <c r="S5" s="24" t="s">
        <v>761</v>
      </c>
      <c r="T5" s="24" t="s">
        <v>773</v>
      </c>
      <c r="U5" s="24" t="s">
        <v>774</v>
      </c>
      <c r="V5" s="24" t="s">
        <v>775</v>
      </c>
      <c r="W5" s="24" t="s">
        <v>761</v>
      </c>
      <c r="X5" s="15"/>
    </row>
    <row r="6" spans="2:24" x14ac:dyDescent="0.2">
      <c r="B6" s="16"/>
      <c r="C6" s="7">
        <v>0</v>
      </c>
      <c r="D6" s="136">
        <v>1.7000000000000001E-2</v>
      </c>
      <c r="E6" s="139">
        <v>1.8000000000000002E-2</v>
      </c>
      <c r="F6" s="136">
        <v>1.8000000000000002E-2</v>
      </c>
      <c r="G6" s="139">
        <v>1.7666666666666667E-2</v>
      </c>
      <c r="H6" s="136">
        <v>1.8000000000000002E-2</v>
      </c>
      <c r="I6" s="139">
        <v>1.7000000000000001E-2</v>
      </c>
      <c r="J6" s="136">
        <v>1.7000000000000001E-2</v>
      </c>
      <c r="K6" s="139">
        <v>1.7333333333333336E-2</v>
      </c>
      <c r="L6" s="139">
        <v>1.7000000000000001E-2</v>
      </c>
      <c r="M6" s="139">
        <v>1.7000000000000001E-2</v>
      </c>
      <c r="N6" s="136">
        <v>1.6E-2</v>
      </c>
      <c r="O6" s="139">
        <v>1.6666666666666666E-2</v>
      </c>
      <c r="P6" s="136">
        <v>1.7000000000000001E-2</v>
      </c>
      <c r="Q6" s="139">
        <v>1.9000000000000003E-2</v>
      </c>
      <c r="R6" s="136">
        <v>1.9000000000000003E-2</v>
      </c>
      <c r="S6" s="139">
        <v>1.8333333333333337E-2</v>
      </c>
      <c r="T6" s="136">
        <v>1.7000000000000001E-2</v>
      </c>
      <c r="U6" s="139">
        <v>1.7000000000000001E-2</v>
      </c>
      <c r="V6" s="136">
        <v>1.7000000000000001E-2</v>
      </c>
      <c r="W6" s="139">
        <v>1.7000000000000001E-2</v>
      </c>
      <c r="X6" s="15"/>
    </row>
    <row r="7" spans="2:24" x14ac:dyDescent="0.2">
      <c r="B7" s="16"/>
      <c r="C7" s="8">
        <v>0.5</v>
      </c>
      <c r="D7" s="137">
        <v>1.7666666666666678E-2</v>
      </c>
      <c r="E7" s="140">
        <v>1.8666666666666679E-2</v>
      </c>
      <c r="F7" s="137">
        <v>1.8666666666666679E-2</v>
      </c>
      <c r="G7" s="140">
        <v>1.8333333333333344E-2</v>
      </c>
      <c r="H7" s="137">
        <v>1.8666666666666679E-2</v>
      </c>
      <c r="I7" s="140">
        <v>1.7666666666666678E-2</v>
      </c>
      <c r="J7" s="137">
        <v>1.7666666666666678E-2</v>
      </c>
      <c r="K7" s="140">
        <v>1.8000000000000013E-2</v>
      </c>
      <c r="L7" s="140">
        <v>1.6666666666666677E-2</v>
      </c>
      <c r="M7" s="140">
        <v>1.6666666666666677E-2</v>
      </c>
      <c r="N7" s="137">
        <v>1.7666666666666678E-2</v>
      </c>
      <c r="O7" s="140">
        <v>1.7000000000000012E-2</v>
      </c>
      <c r="P7" s="137">
        <v>1.7666666666666678E-2</v>
      </c>
      <c r="Q7" s="140">
        <v>1.7666666666666678E-2</v>
      </c>
      <c r="R7" s="137">
        <v>1.7666666666666678E-2</v>
      </c>
      <c r="S7" s="140">
        <v>1.7666666666666678E-2</v>
      </c>
      <c r="T7" s="137">
        <v>1.6666666666666677E-2</v>
      </c>
      <c r="U7" s="140">
        <v>1.5666666666666676E-2</v>
      </c>
      <c r="V7" s="137">
        <v>1.5666666666666676E-2</v>
      </c>
      <c r="W7" s="140">
        <v>1.6000000000000011E-2</v>
      </c>
      <c r="X7" s="15"/>
    </row>
    <row r="8" spans="2:24" x14ac:dyDescent="0.2">
      <c r="B8" s="16"/>
      <c r="C8" s="8">
        <v>1</v>
      </c>
      <c r="D8" s="137">
        <v>1.833333333333334E-2</v>
      </c>
      <c r="E8" s="140">
        <v>1.9333333333333341E-2</v>
      </c>
      <c r="F8" s="137">
        <v>1.9333333333333341E-2</v>
      </c>
      <c r="G8" s="140">
        <v>1.9000000000000006E-2</v>
      </c>
      <c r="H8" s="137">
        <v>2.0333333333333342E-2</v>
      </c>
      <c r="I8" s="140">
        <v>1.833333333333334E-2</v>
      </c>
      <c r="J8" s="137">
        <v>1.833333333333334E-2</v>
      </c>
      <c r="K8" s="140">
        <v>1.9000000000000006E-2</v>
      </c>
      <c r="L8" s="140">
        <v>1.7333333333333339E-2</v>
      </c>
      <c r="M8" s="140">
        <v>1.7333333333333339E-2</v>
      </c>
      <c r="N8" s="137">
        <v>1.7333333333333339E-2</v>
      </c>
      <c r="O8" s="140">
        <v>1.7333333333333339E-2</v>
      </c>
      <c r="P8" s="137">
        <v>1.833333333333334E-2</v>
      </c>
      <c r="Q8" s="140">
        <v>1.7333333333333339E-2</v>
      </c>
      <c r="R8" s="137">
        <v>1.833333333333334E-2</v>
      </c>
      <c r="S8" s="140">
        <v>1.8000000000000006E-2</v>
      </c>
      <c r="T8" s="137">
        <v>1.6333333333333339E-2</v>
      </c>
      <c r="U8" s="140">
        <v>1.5333333333333338E-2</v>
      </c>
      <c r="V8" s="137">
        <v>1.6333333333333339E-2</v>
      </c>
      <c r="W8" s="140">
        <v>1.6000000000000004E-2</v>
      </c>
      <c r="X8" s="15"/>
    </row>
    <row r="9" spans="2:24" x14ac:dyDescent="0.2">
      <c r="B9" s="16"/>
      <c r="C9" s="8">
        <v>1.5</v>
      </c>
      <c r="D9" s="137">
        <v>1.8666666666666679E-2</v>
      </c>
      <c r="E9" s="140">
        <v>2.066666666666668E-2</v>
      </c>
      <c r="F9" s="137">
        <v>2.066666666666668E-2</v>
      </c>
      <c r="G9" s="140">
        <v>2.0000000000000014E-2</v>
      </c>
      <c r="H9" s="137">
        <v>2.066666666666668E-2</v>
      </c>
      <c r="I9" s="140">
        <v>1.8666666666666679E-2</v>
      </c>
      <c r="J9" s="137">
        <v>1.966666666666668E-2</v>
      </c>
      <c r="K9" s="140">
        <v>1.966666666666668E-2</v>
      </c>
      <c r="L9" s="140">
        <v>1.7666666666666678E-2</v>
      </c>
      <c r="M9" s="140">
        <v>1.7666666666666678E-2</v>
      </c>
      <c r="N9" s="137">
        <v>1.8666666666666679E-2</v>
      </c>
      <c r="O9" s="140">
        <v>1.8000000000000013E-2</v>
      </c>
      <c r="P9" s="137">
        <v>1.7666666666666678E-2</v>
      </c>
      <c r="Q9" s="140">
        <v>1.7666666666666678E-2</v>
      </c>
      <c r="R9" s="137">
        <v>1.8666666666666679E-2</v>
      </c>
      <c r="S9" s="140">
        <v>1.8000000000000013E-2</v>
      </c>
      <c r="T9" s="137">
        <v>1.6666666666666677E-2</v>
      </c>
      <c r="U9" s="140">
        <v>1.5666666666666676E-2</v>
      </c>
      <c r="V9" s="137">
        <v>1.5666666666666676E-2</v>
      </c>
      <c r="W9" s="140">
        <v>1.6000000000000011E-2</v>
      </c>
      <c r="X9" s="15"/>
    </row>
    <row r="10" spans="2:24" x14ac:dyDescent="0.2">
      <c r="B10" s="16"/>
      <c r="C10" s="8">
        <v>2</v>
      </c>
      <c r="D10" s="137">
        <v>2.066666666666668E-2</v>
      </c>
      <c r="E10" s="140">
        <v>2.1666666666666681E-2</v>
      </c>
      <c r="F10" s="137">
        <v>2.2666666666666682E-2</v>
      </c>
      <c r="G10" s="140">
        <v>2.1666666666666681E-2</v>
      </c>
      <c r="H10" s="137">
        <v>2.2666666666666682E-2</v>
      </c>
      <c r="I10" s="140">
        <v>2.066666666666668E-2</v>
      </c>
      <c r="J10" s="137">
        <v>2.066666666666668E-2</v>
      </c>
      <c r="K10" s="140">
        <v>2.1333333333333346E-2</v>
      </c>
      <c r="L10" s="140">
        <v>1.966666666666668E-2</v>
      </c>
      <c r="M10" s="140">
        <v>1.966666666666668E-2</v>
      </c>
      <c r="N10" s="137">
        <v>1.966666666666668E-2</v>
      </c>
      <c r="O10" s="140">
        <v>1.966666666666668E-2</v>
      </c>
      <c r="P10" s="137">
        <v>1.8666666666666679E-2</v>
      </c>
      <c r="Q10" s="140">
        <v>1.7666666666666678E-2</v>
      </c>
      <c r="R10" s="137">
        <v>1.8666666666666679E-2</v>
      </c>
      <c r="S10" s="140">
        <v>1.8333333333333344E-2</v>
      </c>
      <c r="T10" s="137">
        <v>1.6666666666666677E-2</v>
      </c>
      <c r="U10" s="140">
        <v>1.6666666666666677E-2</v>
      </c>
      <c r="V10" s="137">
        <v>1.6666666666666677E-2</v>
      </c>
      <c r="W10" s="140">
        <v>1.6666666666666677E-2</v>
      </c>
      <c r="X10" s="15"/>
    </row>
    <row r="11" spans="2:24" x14ac:dyDescent="0.2">
      <c r="B11" s="16"/>
      <c r="C11" s="8">
        <v>2.5</v>
      </c>
      <c r="D11" s="137">
        <v>2.2666666666666682E-2</v>
      </c>
      <c r="E11" s="140">
        <v>2.3666666666666683E-2</v>
      </c>
      <c r="F11" s="137">
        <v>2.4666666666666684E-2</v>
      </c>
      <c r="G11" s="140">
        <v>2.3666666666666683E-2</v>
      </c>
      <c r="H11" s="137">
        <v>2.4666666666666684E-2</v>
      </c>
      <c r="I11" s="140">
        <v>2.1666666666666681E-2</v>
      </c>
      <c r="J11" s="137">
        <v>2.1666666666666681E-2</v>
      </c>
      <c r="K11" s="140">
        <v>2.2666666666666682E-2</v>
      </c>
      <c r="L11" s="140">
        <v>2.066666666666668E-2</v>
      </c>
      <c r="M11" s="140">
        <v>2.066666666666668E-2</v>
      </c>
      <c r="N11" s="137">
        <v>2.066666666666668E-2</v>
      </c>
      <c r="O11" s="140">
        <v>2.066666666666668E-2</v>
      </c>
      <c r="P11" s="137">
        <v>1.966666666666668E-2</v>
      </c>
      <c r="Q11" s="140">
        <v>1.8666666666666679E-2</v>
      </c>
      <c r="R11" s="137">
        <v>1.966666666666668E-2</v>
      </c>
      <c r="S11" s="140">
        <v>1.9333333333333345E-2</v>
      </c>
      <c r="T11" s="137">
        <v>1.7666666666666678E-2</v>
      </c>
      <c r="U11" s="140">
        <v>1.6666666666666677E-2</v>
      </c>
      <c r="V11" s="137">
        <v>1.6666666666666677E-2</v>
      </c>
      <c r="W11" s="140">
        <v>1.7000000000000012E-2</v>
      </c>
      <c r="X11" s="15"/>
    </row>
    <row r="12" spans="2:24" x14ac:dyDescent="0.2">
      <c r="B12" s="16"/>
      <c r="C12" s="8">
        <v>3</v>
      </c>
      <c r="D12" s="137">
        <v>2.2666666666666682E-2</v>
      </c>
      <c r="E12" s="140">
        <v>2.4666666666666684E-2</v>
      </c>
      <c r="F12" s="137">
        <v>2.4666666666666684E-2</v>
      </c>
      <c r="G12" s="140">
        <v>2.4000000000000018E-2</v>
      </c>
      <c r="H12" s="137">
        <v>2.6666666666666672E-2</v>
      </c>
      <c r="I12" s="140">
        <v>2.2666666666666682E-2</v>
      </c>
      <c r="J12" s="137">
        <v>2.2666666666666682E-2</v>
      </c>
      <c r="K12" s="140">
        <v>2.4000000000000011E-2</v>
      </c>
      <c r="L12" s="140">
        <v>2.1666666666666681E-2</v>
      </c>
      <c r="M12" s="140">
        <v>2.066666666666668E-2</v>
      </c>
      <c r="N12" s="137">
        <v>2.066666666666668E-2</v>
      </c>
      <c r="O12" s="140">
        <v>2.1000000000000015E-2</v>
      </c>
      <c r="P12" s="137">
        <v>1.966666666666668E-2</v>
      </c>
      <c r="Q12" s="140">
        <v>1.8666666666666679E-2</v>
      </c>
      <c r="R12" s="137">
        <v>1.966666666666668E-2</v>
      </c>
      <c r="S12" s="140">
        <v>1.9333333333333345E-2</v>
      </c>
      <c r="T12" s="137">
        <v>1.6666666666666677E-2</v>
      </c>
      <c r="U12" s="140">
        <v>1.6666666666666677E-2</v>
      </c>
      <c r="V12" s="137">
        <v>1.6666666666666677E-2</v>
      </c>
      <c r="W12" s="140">
        <v>1.6666666666666677E-2</v>
      </c>
      <c r="X12" s="15"/>
    </row>
    <row r="13" spans="2:24" x14ac:dyDescent="0.2">
      <c r="B13" s="16"/>
      <c r="C13" s="8">
        <v>3.5</v>
      </c>
      <c r="D13" s="137">
        <v>2.5000000000000008E-2</v>
      </c>
      <c r="E13" s="140">
        <v>2.6999999999999996E-2</v>
      </c>
      <c r="F13" s="137">
        <v>2.7999999999999997E-2</v>
      </c>
      <c r="G13" s="140">
        <v>2.6666666666666668E-2</v>
      </c>
      <c r="H13" s="137">
        <v>2.8999999999999998E-2</v>
      </c>
      <c r="I13" s="140">
        <v>2.5000000000000008E-2</v>
      </c>
      <c r="J13" s="137">
        <v>2.5000000000000008E-2</v>
      </c>
      <c r="K13" s="140">
        <v>2.6333333333333337E-2</v>
      </c>
      <c r="L13" s="140">
        <v>2.3000000000000007E-2</v>
      </c>
      <c r="M13" s="140">
        <v>2.2000000000000006E-2</v>
      </c>
      <c r="N13" s="137">
        <v>2.2000000000000006E-2</v>
      </c>
      <c r="O13" s="140">
        <v>2.233333333333334E-2</v>
      </c>
      <c r="P13" s="137">
        <v>2.1000000000000005E-2</v>
      </c>
      <c r="Q13" s="140">
        <v>1.9000000000000003E-2</v>
      </c>
      <c r="R13" s="137">
        <v>2.0000000000000004E-2</v>
      </c>
      <c r="S13" s="140">
        <v>2.0000000000000004E-2</v>
      </c>
      <c r="T13" s="137">
        <v>1.7000000000000001E-2</v>
      </c>
      <c r="U13" s="140">
        <v>1.7000000000000001E-2</v>
      </c>
      <c r="V13" s="137">
        <v>1.7000000000000001E-2</v>
      </c>
      <c r="W13" s="140">
        <v>1.7000000000000001E-2</v>
      </c>
      <c r="X13" s="15"/>
    </row>
    <row r="14" spans="2:24" x14ac:dyDescent="0.2">
      <c r="B14" s="16"/>
      <c r="C14" s="8">
        <v>4</v>
      </c>
      <c r="D14" s="137">
        <v>2.7666666666666673E-2</v>
      </c>
      <c r="E14" s="140">
        <v>2.9666666666666675E-2</v>
      </c>
      <c r="F14" s="137">
        <v>2.9666666666666675E-2</v>
      </c>
      <c r="G14" s="140">
        <v>2.9000000000000008E-2</v>
      </c>
      <c r="H14" s="137">
        <v>3.1666666666666676E-2</v>
      </c>
      <c r="I14" s="140">
        <v>2.6666666666666672E-2</v>
      </c>
      <c r="J14" s="137">
        <v>2.6666666666666672E-2</v>
      </c>
      <c r="K14" s="140">
        <v>2.8333333333333339E-2</v>
      </c>
      <c r="L14" s="140">
        <v>2.3666666666666683E-2</v>
      </c>
      <c r="M14" s="140">
        <v>2.2666666666666682E-2</v>
      </c>
      <c r="N14" s="137">
        <v>2.2666666666666682E-2</v>
      </c>
      <c r="O14" s="140">
        <v>2.3000000000000017E-2</v>
      </c>
      <c r="P14" s="137">
        <v>2.1666666666666681E-2</v>
      </c>
      <c r="Q14" s="140">
        <v>1.966666666666668E-2</v>
      </c>
      <c r="R14" s="137">
        <v>2.066666666666668E-2</v>
      </c>
      <c r="S14" s="140">
        <v>2.066666666666668E-2</v>
      </c>
      <c r="T14" s="137">
        <v>1.7666666666666678E-2</v>
      </c>
      <c r="U14" s="140">
        <v>1.7666666666666678E-2</v>
      </c>
      <c r="V14" s="137">
        <v>1.6666666666666677E-2</v>
      </c>
      <c r="W14" s="140">
        <v>1.7333333333333343E-2</v>
      </c>
      <c r="X14" s="15"/>
    </row>
    <row r="15" spans="2:24" x14ac:dyDescent="0.2">
      <c r="B15" s="16"/>
      <c r="C15" s="8">
        <v>4.5</v>
      </c>
      <c r="D15" s="137">
        <v>3.0666666666666675E-2</v>
      </c>
      <c r="E15" s="140">
        <v>3.2666666666666677E-2</v>
      </c>
      <c r="F15" s="137">
        <v>3.2666666666666677E-2</v>
      </c>
      <c r="G15" s="140">
        <v>3.2000000000000008E-2</v>
      </c>
      <c r="H15" s="137">
        <v>3.4666666666666679E-2</v>
      </c>
      <c r="I15" s="140">
        <v>2.8666666666666674E-2</v>
      </c>
      <c r="J15" s="137">
        <v>2.8666666666666674E-2</v>
      </c>
      <c r="K15" s="140">
        <v>3.0666666666666675E-2</v>
      </c>
      <c r="L15" s="140">
        <v>2.4666666666666684E-2</v>
      </c>
      <c r="M15" s="140">
        <v>2.4666666666666684E-2</v>
      </c>
      <c r="N15" s="137">
        <v>2.4666666666666684E-2</v>
      </c>
      <c r="O15" s="140">
        <v>2.4666666666666684E-2</v>
      </c>
      <c r="P15" s="137">
        <v>2.2666666666666682E-2</v>
      </c>
      <c r="Q15" s="140">
        <v>1.966666666666668E-2</v>
      </c>
      <c r="R15" s="137">
        <v>2.1666666666666681E-2</v>
      </c>
      <c r="S15" s="140">
        <v>2.1333333333333346E-2</v>
      </c>
      <c r="T15" s="137">
        <v>1.8666666666666679E-2</v>
      </c>
      <c r="U15" s="140">
        <v>1.7666666666666678E-2</v>
      </c>
      <c r="V15" s="137">
        <v>1.7666666666666678E-2</v>
      </c>
      <c r="W15" s="140">
        <v>1.8000000000000013E-2</v>
      </c>
      <c r="X15" s="15"/>
    </row>
    <row r="16" spans="2:24" x14ac:dyDescent="0.2">
      <c r="B16" s="16"/>
      <c r="C16" s="8">
        <v>5</v>
      </c>
      <c r="D16" s="137">
        <v>3.4333333333333341E-2</v>
      </c>
      <c r="E16" s="140">
        <v>3.6333333333333342E-2</v>
      </c>
      <c r="F16" s="137">
        <v>3.7333333333333343E-2</v>
      </c>
      <c r="G16" s="140">
        <v>3.6000000000000011E-2</v>
      </c>
      <c r="H16" s="137">
        <v>3.8333333333333344E-2</v>
      </c>
      <c r="I16" s="140">
        <v>3.1333333333333338E-2</v>
      </c>
      <c r="J16" s="137">
        <v>3.1333333333333338E-2</v>
      </c>
      <c r="K16" s="140">
        <v>3.3666666666666671E-2</v>
      </c>
      <c r="L16" s="140">
        <v>2.7333333333333334E-2</v>
      </c>
      <c r="M16" s="140">
        <v>2.7333333333333334E-2</v>
      </c>
      <c r="N16" s="137">
        <v>2.6333333333333347E-2</v>
      </c>
      <c r="O16" s="140">
        <v>2.7000000000000007E-2</v>
      </c>
      <c r="P16" s="137">
        <v>2.5333333333333347E-2</v>
      </c>
      <c r="Q16" s="140">
        <v>2.1333333333333343E-2</v>
      </c>
      <c r="R16" s="137">
        <v>2.2333333333333344E-2</v>
      </c>
      <c r="S16" s="140">
        <v>2.300000000000001E-2</v>
      </c>
      <c r="T16" s="137">
        <v>1.9333333333333341E-2</v>
      </c>
      <c r="U16" s="140">
        <v>1.833333333333334E-2</v>
      </c>
      <c r="V16" s="137">
        <v>1.833333333333334E-2</v>
      </c>
      <c r="W16" s="140">
        <v>1.8666666666666675E-2</v>
      </c>
      <c r="X16" s="15"/>
    </row>
    <row r="17" spans="2:24" x14ac:dyDescent="0.2">
      <c r="B17" s="16"/>
      <c r="C17" s="8">
        <v>5.5</v>
      </c>
      <c r="D17" s="137">
        <v>3.6666666666666681E-2</v>
      </c>
      <c r="E17" s="140">
        <v>3.9666666666666683E-2</v>
      </c>
      <c r="F17" s="137">
        <v>3.9666666666666683E-2</v>
      </c>
      <c r="G17" s="140">
        <v>3.8666666666666683E-2</v>
      </c>
      <c r="H17" s="137">
        <v>4.2666666666666672E-2</v>
      </c>
      <c r="I17" s="140">
        <v>3.3666666666666678E-2</v>
      </c>
      <c r="J17" s="137">
        <v>3.3666666666666678E-2</v>
      </c>
      <c r="K17" s="140">
        <v>3.6666666666666674E-2</v>
      </c>
      <c r="L17" s="140">
        <v>2.8666666666666674E-2</v>
      </c>
      <c r="M17" s="140">
        <v>2.7666666666666673E-2</v>
      </c>
      <c r="N17" s="137">
        <v>2.7666666666666673E-2</v>
      </c>
      <c r="O17" s="140">
        <v>2.8000000000000008E-2</v>
      </c>
      <c r="P17" s="137">
        <v>2.5666666666666685E-2</v>
      </c>
      <c r="Q17" s="140">
        <v>2.066666666666668E-2</v>
      </c>
      <c r="R17" s="137">
        <v>2.2666666666666682E-2</v>
      </c>
      <c r="S17" s="140">
        <v>2.3000000000000017E-2</v>
      </c>
      <c r="T17" s="137">
        <v>1.8666666666666679E-2</v>
      </c>
      <c r="U17" s="140">
        <v>1.7666666666666678E-2</v>
      </c>
      <c r="V17" s="137">
        <v>1.7666666666666678E-2</v>
      </c>
      <c r="W17" s="140">
        <v>1.8000000000000013E-2</v>
      </c>
      <c r="X17" s="15"/>
    </row>
    <row r="18" spans="2:24" x14ac:dyDescent="0.2">
      <c r="B18" s="16"/>
      <c r="C18" s="8">
        <v>6</v>
      </c>
      <c r="D18" s="137">
        <v>4.1666666666666685E-2</v>
      </c>
      <c r="E18" s="140">
        <v>4.4666666666666674E-2</v>
      </c>
      <c r="F18" s="137">
        <v>4.4666666666666674E-2</v>
      </c>
      <c r="G18" s="140">
        <v>4.366666666666668E-2</v>
      </c>
      <c r="H18" s="137">
        <v>4.7666666666666677E-2</v>
      </c>
      <c r="I18" s="140">
        <v>3.7666666666666682E-2</v>
      </c>
      <c r="J18" s="137">
        <v>3.6666666666666681E-2</v>
      </c>
      <c r="K18" s="140">
        <v>4.0666666666666677E-2</v>
      </c>
      <c r="L18" s="140">
        <v>3.0666666666666675E-2</v>
      </c>
      <c r="M18" s="140">
        <v>2.9666666666666675E-2</v>
      </c>
      <c r="N18" s="137">
        <v>2.9666666666666675E-2</v>
      </c>
      <c r="O18" s="140">
        <v>3.0000000000000009E-2</v>
      </c>
      <c r="P18" s="137">
        <v>2.6666666666666672E-2</v>
      </c>
      <c r="Q18" s="140">
        <v>2.1666666666666681E-2</v>
      </c>
      <c r="R18" s="137">
        <v>2.2666666666666682E-2</v>
      </c>
      <c r="S18" s="140">
        <v>2.366666666666668E-2</v>
      </c>
      <c r="T18" s="137">
        <v>1.966666666666668E-2</v>
      </c>
      <c r="U18" s="140">
        <v>1.7666666666666678E-2</v>
      </c>
      <c r="V18" s="137">
        <v>1.7666666666666678E-2</v>
      </c>
      <c r="W18" s="140">
        <v>1.8333333333333344E-2</v>
      </c>
      <c r="X18" s="15"/>
    </row>
    <row r="19" spans="2:24" x14ac:dyDescent="0.2">
      <c r="B19" s="16"/>
      <c r="C19" s="8">
        <v>6.5</v>
      </c>
      <c r="D19" s="137">
        <v>4.7333333333333338E-2</v>
      </c>
      <c r="E19" s="140">
        <v>4.933333333333334E-2</v>
      </c>
      <c r="F19" s="137">
        <v>5.0333333333333341E-2</v>
      </c>
      <c r="G19" s="140">
        <v>4.9000000000000009E-2</v>
      </c>
      <c r="H19" s="137">
        <v>5.2333333333333343E-2</v>
      </c>
      <c r="I19" s="140">
        <v>4.0333333333333346E-2</v>
      </c>
      <c r="J19" s="137">
        <v>4.0333333333333346E-2</v>
      </c>
      <c r="K19" s="140">
        <v>4.4333333333333343E-2</v>
      </c>
      <c r="L19" s="140">
        <v>3.333333333333334E-2</v>
      </c>
      <c r="M19" s="140">
        <v>3.2333333333333339E-2</v>
      </c>
      <c r="N19" s="137">
        <v>3.1333333333333338E-2</v>
      </c>
      <c r="O19" s="140">
        <v>3.2333333333333339E-2</v>
      </c>
      <c r="P19" s="137">
        <v>2.9333333333333336E-2</v>
      </c>
      <c r="Q19" s="140">
        <v>2.3333333333333345E-2</v>
      </c>
      <c r="R19" s="137">
        <v>2.4333333333333346E-2</v>
      </c>
      <c r="S19" s="140">
        <v>2.5666666666666674E-2</v>
      </c>
      <c r="T19" s="137">
        <v>2.0333333333333342E-2</v>
      </c>
      <c r="U19" s="140">
        <v>1.9333333333333341E-2</v>
      </c>
      <c r="V19" s="137">
        <v>1.833333333333334E-2</v>
      </c>
      <c r="W19" s="140">
        <v>1.9333333333333341E-2</v>
      </c>
      <c r="X19" s="15"/>
    </row>
    <row r="20" spans="2:24" x14ac:dyDescent="0.2">
      <c r="B20" s="16"/>
      <c r="C20" s="8">
        <v>7</v>
      </c>
      <c r="D20" s="137">
        <v>5.3000000000000005E-2</v>
      </c>
      <c r="E20" s="140">
        <v>5.5000000000000007E-2</v>
      </c>
      <c r="F20" s="137">
        <v>5.7000000000000009E-2</v>
      </c>
      <c r="G20" s="140">
        <v>5.5000000000000014E-2</v>
      </c>
      <c r="H20" s="137">
        <v>5.7000000000000009E-2</v>
      </c>
      <c r="I20" s="140">
        <v>4.4999999999999998E-2</v>
      </c>
      <c r="J20" s="137">
        <v>4.3999999999999997E-2</v>
      </c>
      <c r="K20" s="140">
        <v>4.8666666666666671E-2</v>
      </c>
      <c r="L20" s="140">
        <v>3.6000000000000004E-2</v>
      </c>
      <c r="M20" s="140">
        <v>3.4000000000000002E-2</v>
      </c>
      <c r="N20" s="137">
        <v>3.4000000000000002E-2</v>
      </c>
      <c r="O20" s="140">
        <v>3.4666666666666672E-2</v>
      </c>
      <c r="P20" s="137">
        <v>2.8999999999999998E-2</v>
      </c>
      <c r="Q20" s="140">
        <v>2.4000000000000007E-2</v>
      </c>
      <c r="R20" s="137">
        <v>2.5000000000000008E-2</v>
      </c>
      <c r="S20" s="140">
        <v>2.6000000000000006E-2</v>
      </c>
      <c r="T20" s="137">
        <v>2.0000000000000004E-2</v>
      </c>
      <c r="U20" s="140">
        <v>1.9000000000000003E-2</v>
      </c>
      <c r="V20" s="137">
        <v>1.9000000000000003E-2</v>
      </c>
      <c r="W20" s="140">
        <v>1.9333333333333338E-2</v>
      </c>
      <c r="X20" s="15"/>
    </row>
    <row r="21" spans="2:24" x14ac:dyDescent="0.2">
      <c r="B21" s="16"/>
      <c r="C21" s="8">
        <v>7.5</v>
      </c>
      <c r="D21" s="137">
        <v>6.0666666666666688E-2</v>
      </c>
      <c r="E21" s="140">
        <v>6.1666666666666689E-2</v>
      </c>
      <c r="F21" s="137">
        <v>6.3666666666666691E-2</v>
      </c>
      <c r="G21" s="140">
        <v>6.200000000000002E-2</v>
      </c>
      <c r="H21" s="137">
        <v>6.6666666666666666E-2</v>
      </c>
      <c r="I21" s="140">
        <v>5.0666666666666679E-2</v>
      </c>
      <c r="J21" s="137">
        <v>4.8666666666666678E-2</v>
      </c>
      <c r="K21" s="140">
        <v>5.5333333333333345E-2</v>
      </c>
      <c r="L21" s="140">
        <v>3.9666666666666683E-2</v>
      </c>
      <c r="M21" s="140">
        <v>3.6666666666666681E-2</v>
      </c>
      <c r="N21" s="137">
        <v>3.566666666666668E-2</v>
      </c>
      <c r="O21" s="140">
        <v>3.733333333333335E-2</v>
      </c>
      <c r="P21" s="137">
        <v>3.0666666666666675E-2</v>
      </c>
      <c r="Q21" s="140">
        <v>2.4666666666666684E-2</v>
      </c>
      <c r="R21" s="137">
        <v>2.5666666666666685E-2</v>
      </c>
      <c r="S21" s="140">
        <v>2.7000000000000014E-2</v>
      </c>
      <c r="T21" s="137">
        <v>2.066666666666668E-2</v>
      </c>
      <c r="U21" s="140">
        <v>1.966666666666668E-2</v>
      </c>
      <c r="V21" s="137">
        <v>1.966666666666668E-2</v>
      </c>
      <c r="W21" s="140">
        <v>2.0000000000000014E-2</v>
      </c>
      <c r="X21" s="15"/>
    </row>
    <row r="22" spans="2:24" x14ac:dyDescent="0.2">
      <c r="B22" s="16"/>
      <c r="C22" s="8">
        <v>8</v>
      </c>
      <c r="D22" s="137">
        <v>6.8666666666666668E-2</v>
      </c>
      <c r="E22" s="140">
        <v>6.9666666666666668E-2</v>
      </c>
      <c r="F22" s="137">
        <v>7.2666666666666671E-2</v>
      </c>
      <c r="G22" s="140">
        <v>7.0333333333333345E-2</v>
      </c>
      <c r="H22" s="137">
        <v>7.2666666666666671E-2</v>
      </c>
      <c r="I22" s="140">
        <v>5.5666666666666684E-2</v>
      </c>
      <c r="J22" s="137">
        <v>5.2666666666666681E-2</v>
      </c>
      <c r="K22" s="140">
        <v>6.033333333333335E-2</v>
      </c>
      <c r="L22" s="140">
        <v>4.1666666666666685E-2</v>
      </c>
      <c r="M22" s="140">
        <v>3.9666666666666683E-2</v>
      </c>
      <c r="N22" s="137">
        <v>3.8666666666666683E-2</v>
      </c>
      <c r="O22" s="140">
        <v>4.0000000000000015E-2</v>
      </c>
      <c r="P22" s="137">
        <v>3.2666666666666677E-2</v>
      </c>
      <c r="Q22" s="140">
        <v>2.5666666666666685E-2</v>
      </c>
      <c r="R22" s="137">
        <v>2.7666666666666673E-2</v>
      </c>
      <c r="S22" s="140">
        <v>2.8666666666666677E-2</v>
      </c>
      <c r="T22" s="137">
        <v>2.1666666666666681E-2</v>
      </c>
      <c r="U22" s="140">
        <v>2.066666666666668E-2</v>
      </c>
      <c r="V22" s="137">
        <v>1.966666666666668E-2</v>
      </c>
      <c r="W22" s="140">
        <v>2.066666666666668E-2</v>
      </c>
      <c r="X22" s="15"/>
    </row>
    <row r="23" spans="2:24" x14ac:dyDescent="0.2">
      <c r="B23" s="16"/>
      <c r="C23" s="8">
        <v>8.5</v>
      </c>
      <c r="D23" s="137">
        <v>7.8333333333333338E-2</v>
      </c>
      <c r="E23" s="140">
        <v>7.8333333333333338E-2</v>
      </c>
      <c r="F23" s="137">
        <v>8.1333333333333341E-2</v>
      </c>
      <c r="G23" s="140">
        <v>7.9333333333333339E-2</v>
      </c>
      <c r="H23" s="137">
        <v>8.3333333333333343E-2</v>
      </c>
      <c r="I23" s="140">
        <v>6.3333333333333353E-2</v>
      </c>
      <c r="J23" s="137">
        <v>5.7333333333333347E-2</v>
      </c>
      <c r="K23" s="140">
        <v>6.8000000000000019E-2</v>
      </c>
      <c r="L23" s="140">
        <v>4.5333333333333337E-2</v>
      </c>
      <c r="M23" s="140">
        <v>4.1333333333333347E-2</v>
      </c>
      <c r="N23" s="137">
        <v>4.1333333333333347E-2</v>
      </c>
      <c r="O23" s="140">
        <v>4.2666666666666679E-2</v>
      </c>
      <c r="P23" s="137">
        <v>3.2333333333333339E-2</v>
      </c>
      <c r="Q23" s="140">
        <v>2.5333333333333347E-2</v>
      </c>
      <c r="R23" s="137">
        <v>2.7333333333333334E-2</v>
      </c>
      <c r="S23" s="140">
        <v>2.8333333333333339E-2</v>
      </c>
      <c r="T23" s="137">
        <v>2.1333333333333343E-2</v>
      </c>
      <c r="U23" s="140">
        <v>2.0333333333333342E-2</v>
      </c>
      <c r="V23" s="137">
        <v>1.9333333333333341E-2</v>
      </c>
      <c r="W23" s="140">
        <v>2.0333333333333342E-2</v>
      </c>
      <c r="X23" s="15"/>
    </row>
    <row r="24" spans="2:24" x14ac:dyDescent="0.2">
      <c r="B24" s="16"/>
      <c r="C24" s="8">
        <v>9</v>
      </c>
      <c r="D24" s="137">
        <v>8.9333333333333348E-2</v>
      </c>
      <c r="E24" s="140">
        <v>8.7333333333333346E-2</v>
      </c>
      <c r="F24" s="137">
        <v>9.2333333333333351E-2</v>
      </c>
      <c r="G24" s="140">
        <v>8.9666666666666672E-2</v>
      </c>
      <c r="H24" s="137">
        <v>8.9333333333333348E-2</v>
      </c>
      <c r="I24" s="140">
        <v>6.8333333333333329E-2</v>
      </c>
      <c r="J24" s="137">
        <v>6.4333333333333353E-2</v>
      </c>
      <c r="K24" s="140">
        <v>7.400000000000001E-2</v>
      </c>
      <c r="L24" s="140">
        <v>4.8333333333333339E-2</v>
      </c>
      <c r="M24" s="140">
        <v>4.4333333333333336E-2</v>
      </c>
      <c r="N24" s="137">
        <v>4.4333333333333336E-2</v>
      </c>
      <c r="O24" s="140">
        <v>4.5666666666666668E-2</v>
      </c>
      <c r="P24" s="137">
        <v>3.5333333333333342E-2</v>
      </c>
      <c r="Q24" s="140">
        <v>2.6333333333333347E-2</v>
      </c>
      <c r="R24" s="137">
        <v>2.8333333333333335E-2</v>
      </c>
      <c r="S24" s="140">
        <v>3.0000000000000009E-2</v>
      </c>
      <c r="T24" s="137">
        <v>2.2333333333333344E-2</v>
      </c>
      <c r="U24" s="140">
        <v>2.1333333333333343E-2</v>
      </c>
      <c r="V24" s="137">
        <v>2.0333333333333342E-2</v>
      </c>
      <c r="W24" s="140">
        <v>2.1333333333333343E-2</v>
      </c>
      <c r="X24" s="15"/>
    </row>
    <row r="25" spans="2:24" x14ac:dyDescent="0.2">
      <c r="B25" s="16"/>
      <c r="C25" s="8">
        <v>9.5</v>
      </c>
      <c r="D25" s="137">
        <v>0.10366666666666667</v>
      </c>
      <c r="E25" s="140">
        <v>9.8666666666666666E-2</v>
      </c>
      <c r="F25" s="137">
        <v>0.10666666666666667</v>
      </c>
      <c r="G25" s="140">
        <v>0.10299999999999999</v>
      </c>
      <c r="H25" s="137">
        <v>0.10066666666666667</v>
      </c>
      <c r="I25" s="140">
        <v>7.7666666666666676E-2</v>
      </c>
      <c r="J25" s="137">
        <v>7.166666666666667E-2</v>
      </c>
      <c r="K25" s="140">
        <v>8.3333333333333329E-2</v>
      </c>
      <c r="L25" s="140">
        <v>5.2666666666666681E-2</v>
      </c>
      <c r="M25" s="140">
        <v>4.7666666666666677E-2</v>
      </c>
      <c r="N25" s="137">
        <v>4.8666666666666678E-2</v>
      </c>
      <c r="O25" s="140">
        <v>4.9666666666666671E-2</v>
      </c>
      <c r="P25" s="137">
        <v>3.6666666666666681E-2</v>
      </c>
      <c r="Q25" s="140">
        <v>2.7666666666666673E-2</v>
      </c>
      <c r="R25" s="137">
        <v>2.9666666666666675E-2</v>
      </c>
      <c r="S25" s="140">
        <v>3.1333333333333345E-2</v>
      </c>
      <c r="T25" s="137">
        <v>2.2666666666666682E-2</v>
      </c>
      <c r="U25" s="140">
        <v>2.1666666666666681E-2</v>
      </c>
      <c r="V25" s="137">
        <v>2.066666666666668E-2</v>
      </c>
      <c r="W25" s="140">
        <v>2.1666666666666681E-2</v>
      </c>
      <c r="X25" s="15"/>
    </row>
    <row r="26" spans="2:24" x14ac:dyDescent="0.2">
      <c r="B26" s="16"/>
      <c r="C26" s="8">
        <v>10</v>
      </c>
      <c r="D26" s="137">
        <v>0.11966666666666669</v>
      </c>
      <c r="E26" s="140">
        <v>0.11266666666666668</v>
      </c>
      <c r="F26" s="137">
        <v>0.12066666666666669</v>
      </c>
      <c r="G26" s="140">
        <v>0.11766666666666668</v>
      </c>
      <c r="H26" s="137">
        <v>0.11266666666666668</v>
      </c>
      <c r="I26" s="140">
        <v>8.6666666666666684E-2</v>
      </c>
      <c r="J26" s="137">
        <v>7.8666666666666676E-2</v>
      </c>
      <c r="K26" s="140">
        <v>9.2666666666666675E-2</v>
      </c>
      <c r="L26" s="140">
        <v>5.6666666666666685E-2</v>
      </c>
      <c r="M26" s="140">
        <v>5.166666666666668E-2</v>
      </c>
      <c r="N26" s="137">
        <v>5.2666666666666681E-2</v>
      </c>
      <c r="O26" s="140">
        <v>5.3666666666666675E-2</v>
      </c>
      <c r="P26" s="137">
        <v>3.8666666666666683E-2</v>
      </c>
      <c r="Q26" s="140">
        <v>2.8666666666666674E-2</v>
      </c>
      <c r="R26" s="137">
        <v>3.0666666666666675E-2</v>
      </c>
      <c r="S26" s="140">
        <v>3.2666666666666677E-2</v>
      </c>
      <c r="T26" s="137">
        <v>2.3666666666666683E-2</v>
      </c>
      <c r="U26" s="140">
        <v>2.1666666666666681E-2</v>
      </c>
      <c r="V26" s="137">
        <v>2.066666666666668E-2</v>
      </c>
      <c r="W26" s="140">
        <v>2.2000000000000016E-2</v>
      </c>
      <c r="X26" s="15"/>
    </row>
    <row r="27" spans="2:24" x14ac:dyDescent="0.2">
      <c r="B27" s="16"/>
      <c r="C27" s="8">
        <v>10.5</v>
      </c>
      <c r="D27" s="137">
        <v>0.13866666666666666</v>
      </c>
      <c r="E27" s="140">
        <v>0.12666666666666671</v>
      </c>
      <c r="F27" s="137">
        <v>0.13566666666666666</v>
      </c>
      <c r="G27" s="140">
        <v>0.13366666666666668</v>
      </c>
      <c r="H27" s="137">
        <v>0.12666666666666671</v>
      </c>
      <c r="I27" s="140">
        <v>9.8666666666666666E-2</v>
      </c>
      <c r="J27" s="137">
        <v>8.8666666666666685E-2</v>
      </c>
      <c r="K27" s="140">
        <v>0.10466666666666669</v>
      </c>
      <c r="L27" s="140">
        <v>6.1666666666666689E-2</v>
      </c>
      <c r="M27" s="140">
        <v>5.5666666666666684E-2</v>
      </c>
      <c r="N27" s="137">
        <v>5.6666666666666685E-2</v>
      </c>
      <c r="O27" s="140">
        <v>5.8000000000000017E-2</v>
      </c>
      <c r="P27" s="137">
        <v>3.8666666666666683E-2</v>
      </c>
      <c r="Q27" s="140">
        <v>2.9666666666666675E-2</v>
      </c>
      <c r="R27" s="137">
        <v>3.1666666666666676E-2</v>
      </c>
      <c r="S27" s="140">
        <v>3.3333333333333347E-2</v>
      </c>
      <c r="T27" s="137">
        <v>2.3666666666666683E-2</v>
      </c>
      <c r="U27" s="140">
        <v>2.2666666666666682E-2</v>
      </c>
      <c r="V27" s="137">
        <v>2.066666666666668E-2</v>
      </c>
      <c r="W27" s="140">
        <v>2.2333333333333347E-2</v>
      </c>
      <c r="X27" s="15"/>
    </row>
    <row r="28" spans="2:24" x14ac:dyDescent="0.2">
      <c r="B28" s="16"/>
      <c r="C28" s="8">
        <v>11</v>
      </c>
      <c r="D28" s="137">
        <v>0.15866666666666668</v>
      </c>
      <c r="E28" s="140">
        <v>0.14366666666666666</v>
      </c>
      <c r="F28" s="137">
        <v>0.15466666666666667</v>
      </c>
      <c r="G28" s="140">
        <v>0.15233333333333335</v>
      </c>
      <c r="H28" s="137">
        <v>0.13966666666666666</v>
      </c>
      <c r="I28" s="140">
        <v>0.10866666666666668</v>
      </c>
      <c r="J28" s="137">
        <v>9.8666666666666666E-2</v>
      </c>
      <c r="K28" s="140">
        <v>0.11566666666666668</v>
      </c>
      <c r="L28" s="140">
        <v>6.7666666666666667E-2</v>
      </c>
      <c r="M28" s="140">
        <v>6.0666666666666688E-2</v>
      </c>
      <c r="N28" s="137">
        <v>6.1666666666666689E-2</v>
      </c>
      <c r="O28" s="140">
        <v>6.3333333333333353E-2</v>
      </c>
      <c r="P28" s="137">
        <v>4.1666666666666685E-2</v>
      </c>
      <c r="Q28" s="140">
        <v>3.0666666666666675E-2</v>
      </c>
      <c r="R28" s="137">
        <v>3.2666666666666677E-2</v>
      </c>
      <c r="S28" s="140">
        <v>3.500000000000001E-2</v>
      </c>
      <c r="T28" s="137">
        <v>2.4666666666666684E-2</v>
      </c>
      <c r="U28" s="140">
        <v>2.2666666666666682E-2</v>
      </c>
      <c r="V28" s="137">
        <v>2.1666666666666681E-2</v>
      </c>
      <c r="W28" s="140">
        <v>2.3000000000000017E-2</v>
      </c>
      <c r="X28" s="15"/>
    </row>
    <row r="29" spans="2:24" x14ac:dyDescent="0.2">
      <c r="B29" s="16"/>
      <c r="C29" s="8">
        <v>11.5</v>
      </c>
      <c r="D29" s="137">
        <v>0.1786666666666667</v>
      </c>
      <c r="E29" s="140">
        <v>0.16166666666666668</v>
      </c>
      <c r="F29" s="137">
        <v>0.17266666666666669</v>
      </c>
      <c r="G29" s="140">
        <v>0.17100000000000004</v>
      </c>
      <c r="H29" s="137">
        <v>0.15366666666666667</v>
      </c>
      <c r="I29" s="140">
        <v>0.12166666666666669</v>
      </c>
      <c r="J29" s="137">
        <v>0.10966666666666668</v>
      </c>
      <c r="K29" s="140">
        <v>0.12833333333333335</v>
      </c>
      <c r="L29" s="140">
        <v>7.3666666666666672E-2</v>
      </c>
      <c r="M29" s="140">
        <v>6.5666666666666693E-2</v>
      </c>
      <c r="N29" s="137">
        <v>6.6666666666666666E-2</v>
      </c>
      <c r="O29" s="140">
        <v>6.8666666666666668E-2</v>
      </c>
      <c r="P29" s="137">
        <v>4.2666666666666686E-2</v>
      </c>
      <c r="Q29" s="140">
        <v>3.1666666666666676E-2</v>
      </c>
      <c r="R29" s="137">
        <v>3.3666666666666678E-2</v>
      </c>
      <c r="S29" s="140">
        <v>3.6000000000000011E-2</v>
      </c>
      <c r="T29" s="137">
        <v>2.4666666666666684E-2</v>
      </c>
      <c r="U29" s="140">
        <v>2.3666666666666683E-2</v>
      </c>
      <c r="V29" s="137">
        <v>2.1666666666666681E-2</v>
      </c>
      <c r="W29" s="140">
        <v>2.3333333333333348E-2</v>
      </c>
      <c r="X29" s="15"/>
    </row>
    <row r="30" spans="2:24" x14ac:dyDescent="0.2">
      <c r="B30" s="16"/>
      <c r="C30" s="8">
        <v>12</v>
      </c>
      <c r="D30" s="137">
        <v>0.20100000000000001</v>
      </c>
      <c r="E30" s="140">
        <v>0.182</v>
      </c>
      <c r="F30" s="137">
        <v>0.193</v>
      </c>
      <c r="G30" s="140">
        <v>0.19200000000000003</v>
      </c>
      <c r="H30" s="137">
        <v>0.17099999999999999</v>
      </c>
      <c r="I30" s="140">
        <v>0.13500000000000001</v>
      </c>
      <c r="J30" s="137">
        <v>0.12200000000000001</v>
      </c>
      <c r="K30" s="140">
        <v>0.14266666666666666</v>
      </c>
      <c r="L30" s="140">
        <v>0.08</v>
      </c>
      <c r="M30" s="140">
        <v>7.0999999999999994E-2</v>
      </c>
      <c r="N30" s="137">
        <v>7.0999999999999994E-2</v>
      </c>
      <c r="O30" s="140">
        <v>7.3999999999999996E-2</v>
      </c>
      <c r="P30" s="137">
        <v>4.4999999999999998E-2</v>
      </c>
      <c r="Q30" s="140">
        <v>3.2000000000000001E-2</v>
      </c>
      <c r="R30" s="137">
        <v>3.5000000000000003E-2</v>
      </c>
      <c r="S30" s="140">
        <v>3.7333333333333336E-2</v>
      </c>
      <c r="T30" s="137">
        <v>2.5000000000000008E-2</v>
      </c>
      <c r="U30" s="140">
        <v>2.3000000000000007E-2</v>
      </c>
      <c r="V30" s="137">
        <v>2.2000000000000006E-2</v>
      </c>
      <c r="W30" s="140">
        <v>2.3333333333333341E-2</v>
      </c>
      <c r="X30" s="15"/>
    </row>
    <row r="31" spans="2:24" x14ac:dyDescent="0.2">
      <c r="B31" s="16"/>
      <c r="C31" s="8">
        <v>12.5</v>
      </c>
      <c r="D31" s="137">
        <v>0.22566666666666668</v>
      </c>
      <c r="E31" s="140">
        <v>0.20666666666666672</v>
      </c>
      <c r="F31" s="137">
        <v>0.21766666666666667</v>
      </c>
      <c r="G31" s="140">
        <v>0.2166666666666667</v>
      </c>
      <c r="H31" s="137">
        <v>0.19866666666666671</v>
      </c>
      <c r="I31" s="140">
        <v>0.15466666666666667</v>
      </c>
      <c r="J31" s="137">
        <v>0.14066666666666666</v>
      </c>
      <c r="K31" s="140">
        <v>0.16466666666666668</v>
      </c>
      <c r="L31" s="140">
        <v>8.8666666666666685E-2</v>
      </c>
      <c r="M31" s="140">
        <v>7.9666666666666677E-2</v>
      </c>
      <c r="N31" s="137">
        <v>7.8666666666666676E-2</v>
      </c>
      <c r="O31" s="140">
        <v>8.2333333333333356E-2</v>
      </c>
      <c r="P31" s="137">
        <v>4.6666666666666676E-2</v>
      </c>
      <c r="Q31" s="140">
        <v>3.3666666666666678E-2</v>
      </c>
      <c r="R31" s="137">
        <v>3.6666666666666681E-2</v>
      </c>
      <c r="S31" s="140">
        <v>3.9000000000000014E-2</v>
      </c>
      <c r="T31" s="137">
        <v>2.5666666666666685E-2</v>
      </c>
      <c r="U31" s="140">
        <v>2.3666666666666683E-2</v>
      </c>
      <c r="V31" s="137">
        <v>2.1666666666666681E-2</v>
      </c>
      <c r="W31" s="140">
        <v>2.3666666666666683E-2</v>
      </c>
      <c r="X31" s="15"/>
    </row>
    <row r="32" spans="2:24" x14ac:dyDescent="0.2">
      <c r="B32" s="16"/>
      <c r="C32" s="8">
        <v>13</v>
      </c>
      <c r="D32" s="137">
        <v>0.25</v>
      </c>
      <c r="E32" s="140">
        <v>0.22799999999999998</v>
      </c>
      <c r="F32" s="137">
        <v>0.24199999999999999</v>
      </c>
      <c r="G32" s="140">
        <v>0.24</v>
      </c>
      <c r="H32" s="137">
        <v>0.21299999999999997</v>
      </c>
      <c r="I32" s="140">
        <v>0.16699999999999998</v>
      </c>
      <c r="J32" s="137">
        <v>0.15300000000000002</v>
      </c>
      <c r="K32" s="140">
        <v>0.17766666666666664</v>
      </c>
      <c r="L32" s="140">
        <v>9.6000000000000016E-2</v>
      </c>
      <c r="M32" s="140">
        <v>8.5000000000000006E-2</v>
      </c>
      <c r="N32" s="137">
        <v>8.5000000000000006E-2</v>
      </c>
      <c r="O32" s="140">
        <v>8.8666666666666671E-2</v>
      </c>
      <c r="P32" s="137">
        <v>0.05</v>
      </c>
      <c r="Q32" s="140">
        <v>3.5000000000000003E-2</v>
      </c>
      <c r="R32" s="137">
        <v>3.7000000000000005E-2</v>
      </c>
      <c r="S32" s="140">
        <v>4.066666666666667E-2</v>
      </c>
      <c r="T32" s="137">
        <v>2.6999999999999996E-2</v>
      </c>
      <c r="U32" s="140">
        <v>2.4000000000000007E-2</v>
      </c>
      <c r="V32" s="137">
        <v>2.2000000000000006E-2</v>
      </c>
      <c r="W32" s="140">
        <v>2.4333333333333335E-2</v>
      </c>
      <c r="X32" s="15"/>
    </row>
    <row r="33" spans="2:24" x14ac:dyDescent="0.2">
      <c r="B33" s="16"/>
      <c r="C33" s="8">
        <v>13.5</v>
      </c>
      <c r="D33" s="137">
        <v>0.27766666666666667</v>
      </c>
      <c r="E33" s="140">
        <v>0.25566666666666671</v>
      </c>
      <c r="F33" s="137">
        <v>0.26866666666666672</v>
      </c>
      <c r="G33" s="140">
        <v>0.26733333333333337</v>
      </c>
      <c r="H33" s="137">
        <v>0.23566666666666669</v>
      </c>
      <c r="I33" s="140">
        <v>0.1866666666666667</v>
      </c>
      <c r="J33" s="137">
        <v>0.16666666666666669</v>
      </c>
      <c r="K33" s="140">
        <v>0.19633333333333336</v>
      </c>
      <c r="L33" s="140">
        <v>0.10466666666666667</v>
      </c>
      <c r="M33" s="140">
        <v>9.1666666666666688E-2</v>
      </c>
      <c r="N33" s="137">
        <v>9.1666666666666688E-2</v>
      </c>
      <c r="O33" s="140">
        <v>9.6000000000000016E-2</v>
      </c>
      <c r="P33" s="137">
        <v>5.166666666666668E-2</v>
      </c>
      <c r="Q33" s="140">
        <v>3.6666666666666681E-2</v>
      </c>
      <c r="R33" s="137">
        <v>3.9666666666666683E-2</v>
      </c>
      <c r="S33" s="140">
        <v>4.2666666666666686E-2</v>
      </c>
      <c r="T33" s="137">
        <v>2.7666666666666673E-2</v>
      </c>
      <c r="U33" s="140">
        <v>2.4666666666666684E-2</v>
      </c>
      <c r="V33" s="137">
        <v>2.2666666666666682E-2</v>
      </c>
      <c r="W33" s="140">
        <v>2.5000000000000012E-2</v>
      </c>
      <c r="X33" s="15"/>
    </row>
    <row r="34" spans="2:24" x14ac:dyDescent="0.2">
      <c r="B34" s="16"/>
      <c r="C34" s="8">
        <v>14</v>
      </c>
      <c r="D34" s="137">
        <v>0.31033333333333335</v>
      </c>
      <c r="E34" s="140">
        <v>0.28833333333333333</v>
      </c>
      <c r="F34" s="137">
        <v>0.29733333333333334</v>
      </c>
      <c r="G34" s="140">
        <v>0.29866666666666669</v>
      </c>
      <c r="H34" s="137">
        <v>0.27233333333333332</v>
      </c>
      <c r="I34" s="140">
        <v>0.21533333333333332</v>
      </c>
      <c r="J34" s="137">
        <v>0.18733333333333335</v>
      </c>
      <c r="K34" s="140">
        <v>0.22500000000000001</v>
      </c>
      <c r="L34" s="140">
        <v>0.11533333333333334</v>
      </c>
      <c r="M34" s="140">
        <v>9.9333333333333329E-2</v>
      </c>
      <c r="N34" s="137">
        <v>0.10033333333333333</v>
      </c>
      <c r="O34" s="140">
        <v>0.105</v>
      </c>
      <c r="P34" s="137">
        <v>5.3333333333333344E-2</v>
      </c>
      <c r="Q34" s="140">
        <v>3.7333333333333343E-2</v>
      </c>
      <c r="R34" s="137">
        <v>4.1333333333333347E-2</v>
      </c>
      <c r="S34" s="140">
        <v>4.4000000000000011E-2</v>
      </c>
      <c r="T34" s="137">
        <v>2.7333333333333334E-2</v>
      </c>
      <c r="U34" s="140">
        <v>2.4333333333333346E-2</v>
      </c>
      <c r="V34" s="137">
        <v>2.2333333333333344E-2</v>
      </c>
      <c r="W34" s="140">
        <v>2.4666666666666674E-2</v>
      </c>
      <c r="X34" s="15"/>
    </row>
    <row r="35" spans="2:24" x14ac:dyDescent="0.2">
      <c r="B35" s="16"/>
      <c r="C35" s="8">
        <v>14.5</v>
      </c>
      <c r="D35" s="137">
        <v>0.34566666666666668</v>
      </c>
      <c r="E35" s="140">
        <v>0.31966666666666671</v>
      </c>
      <c r="F35" s="137">
        <v>0.32966666666666672</v>
      </c>
      <c r="G35" s="140">
        <v>0.33166666666666672</v>
      </c>
      <c r="H35" s="137">
        <v>0.29766666666666669</v>
      </c>
      <c r="I35" s="140">
        <v>0.23666666666666669</v>
      </c>
      <c r="J35" s="137">
        <v>0.20766666666666667</v>
      </c>
      <c r="K35" s="140">
        <v>0.24733333333333332</v>
      </c>
      <c r="L35" s="140">
        <v>0.12666666666666671</v>
      </c>
      <c r="M35" s="140">
        <v>0.10866666666666668</v>
      </c>
      <c r="N35" s="137">
        <v>0.10866666666666668</v>
      </c>
      <c r="O35" s="140">
        <v>0.11466666666666669</v>
      </c>
      <c r="P35" s="137">
        <v>5.5666666666666684E-2</v>
      </c>
      <c r="Q35" s="140">
        <v>3.8666666666666683E-2</v>
      </c>
      <c r="R35" s="137">
        <v>4.2666666666666686E-2</v>
      </c>
      <c r="S35" s="140">
        <v>4.5666666666666689E-2</v>
      </c>
      <c r="T35" s="137">
        <v>2.7666666666666673E-2</v>
      </c>
      <c r="U35" s="140">
        <v>2.4666666666666684E-2</v>
      </c>
      <c r="V35" s="137">
        <v>2.2666666666666682E-2</v>
      </c>
      <c r="W35" s="140">
        <v>2.5000000000000012E-2</v>
      </c>
      <c r="X35" s="15"/>
    </row>
    <row r="36" spans="2:24" x14ac:dyDescent="0.2">
      <c r="B36" s="16"/>
      <c r="C36" s="8">
        <v>15</v>
      </c>
      <c r="D36" s="137">
        <v>0.38133333333333336</v>
      </c>
      <c r="E36" s="140">
        <v>0.34933333333333333</v>
      </c>
      <c r="F36" s="137">
        <v>0.36533333333333334</v>
      </c>
      <c r="G36" s="140">
        <v>0.36533333333333334</v>
      </c>
      <c r="H36" s="137">
        <v>0.31933333333333336</v>
      </c>
      <c r="I36" s="140">
        <v>0.25733333333333336</v>
      </c>
      <c r="J36" s="137">
        <v>0.22833333333333333</v>
      </c>
      <c r="K36" s="140">
        <v>0.26833333333333331</v>
      </c>
      <c r="L36" s="140">
        <v>0.13633333333333333</v>
      </c>
      <c r="M36" s="140">
        <v>0.11633333333333334</v>
      </c>
      <c r="N36" s="137">
        <v>0.11733333333333335</v>
      </c>
      <c r="O36" s="140">
        <v>0.12333333333333335</v>
      </c>
      <c r="P36" s="137">
        <v>5.9333333333333349E-2</v>
      </c>
      <c r="Q36" s="140">
        <v>4.0333333333333346E-2</v>
      </c>
      <c r="R36" s="137">
        <v>4.4333333333333336E-2</v>
      </c>
      <c r="S36" s="140">
        <v>4.8000000000000008E-2</v>
      </c>
      <c r="T36" s="137">
        <v>2.8333333333333335E-2</v>
      </c>
      <c r="U36" s="140">
        <v>2.6333333333333347E-2</v>
      </c>
      <c r="V36" s="137">
        <v>2.3333333333333345E-2</v>
      </c>
      <c r="W36" s="140">
        <v>2.6000000000000009E-2</v>
      </c>
      <c r="X36" s="15"/>
    </row>
    <row r="37" spans="2:24" x14ac:dyDescent="0.2">
      <c r="B37" s="16"/>
      <c r="C37" s="8">
        <v>15.5</v>
      </c>
      <c r="D37" s="137">
        <v>0.41966666666666669</v>
      </c>
      <c r="E37" s="140">
        <v>0.38366666666666671</v>
      </c>
      <c r="F37" s="137">
        <v>0.40366666666666667</v>
      </c>
      <c r="G37" s="140">
        <v>0.40233333333333338</v>
      </c>
      <c r="H37" s="137">
        <v>0.35066666666666668</v>
      </c>
      <c r="I37" s="140">
        <v>0.28466666666666668</v>
      </c>
      <c r="J37" s="137">
        <v>0.25366666666666671</v>
      </c>
      <c r="K37" s="140">
        <v>0.29633333333333334</v>
      </c>
      <c r="L37" s="140">
        <v>0.14866666666666667</v>
      </c>
      <c r="M37" s="140">
        <v>0.1256666666666667</v>
      </c>
      <c r="N37" s="137">
        <v>0.12766666666666671</v>
      </c>
      <c r="O37" s="140">
        <v>0.13400000000000004</v>
      </c>
      <c r="P37" s="137">
        <v>6.1666666666666689E-2</v>
      </c>
      <c r="Q37" s="140">
        <v>4.1666666666666685E-2</v>
      </c>
      <c r="R37" s="137">
        <v>4.5666666666666675E-2</v>
      </c>
      <c r="S37" s="140">
        <v>4.9666666666666685E-2</v>
      </c>
      <c r="T37" s="137">
        <v>2.9666666666666675E-2</v>
      </c>
      <c r="U37" s="140">
        <v>2.6666666666666686E-2</v>
      </c>
      <c r="V37" s="137">
        <v>2.3666666666666683E-2</v>
      </c>
      <c r="W37" s="140">
        <v>2.6666666666666682E-2</v>
      </c>
      <c r="X37" s="15"/>
    </row>
    <row r="38" spans="2:24" x14ac:dyDescent="0.2">
      <c r="B38" s="16"/>
      <c r="C38" s="8">
        <v>16</v>
      </c>
      <c r="D38" s="137">
        <v>0.46433333333333338</v>
      </c>
      <c r="E38" s="140">
        <v>0.42733333333333334</v>
      </c>
      <c r="F38" s="137">
        <v>0.44233333333333336</v>
      </c>
      <c r="G38" s="140">
        <v>0.44466666666666671</v>
      </c>
      <c r="H38" s="137">
        <v>0.39833333333333332</v>
      </c>
      <c r="I38" s="140">
        <v>0.32333333333333336</v>
      </c>
      <c r="J38" s="137">
        <v>0.28333333333333333</v>
      </c>
      <c r="K38" s="140">
        <v>0.33499999999999996</v>
      </c>
      <c r="L38" s="140">
        <v>0.16333333333333333</v>
      </c>
      <c r="M38" s="140">
        <v>0.13833333333333334</v>
      </c>
      <c r="N38" s="137">
        <v>0.13933333333333334</v>
      </c>
      <c r="O38" s="140">
        <v>0.14699999999999999</v>
      </c>
      <c r="P38" s="137">
        <v>6.2333333333333352E-2</v>
      </c>
      <c r="Q38" s="140">
        <v>4.3333333333333335E-2</v>
      </c>
      <c r="R38" s="137">
        <v>4.7333333333333338E-2</v>
      </c>
      <c r="S38" s="140">
        <v>5.1000000000000011E-2</v>
      </c>
      <c r="T38" s="137">
        <v>2.9333333333333336E-2</v>
      </c>
      <c r="U38" s="140">
        <v>2.6333333333333347E-2</v>
      </c>
      <c r="V38" s="137">
        <v>2.3333333333333345E-2</v>
      </c>
      <c r="W38" s="140">
        <v>2.6333333333333344E-2</v>
      </c>
      <c r="X38" s="15"/>
    </row>
    <row r="39" spans="2:24" x14ac:dyDescent="0.2">
      <c r="B39" s="16"/>
      <c r="C39" s="8">
        <v>16.5</v>
      </c>
      <c r="D39" s="137">
        <v>0.5056666666666666</v>
      </c>
      <c r="E39" s="140">
        <v>0.46166666666666673</v>
      </c>
      <c r="F39" s="137">
        <v>0.48466666666666675</v>
      </c>
      <c r="G39" s="140">
        <v>0.48400000000000004</v>
      </c>
      <c r="H39" s="137">
        <v>0.41566666666666668</v>
      </c>
      <c r="I39" s="140">
        <v>0.34266666666666667</v>
      </c>
      <c r="J39" s="137">
        <v>0.3096666666666667</v>
      </c>
      <c r="K39" s="140">
        <v>0.35600000000000004</v>
      </c>
      <c r="L39" s="140">
        <v>0.17566666666666669</v>
      </c>
      <c r="M39" s="140">
        <v>0.14766666666666667</v>
      </c>
      <c r="N39" s="137">
        <v>0.14966666666666667</v>
      </c>
      <c r="O39" s="140">
        <v>0.15766666666666668</v>
      </c>
      <c r="P39" s="137">
        <v>6.6666666666666666E-2</v>
      </c>
      <c r="Q39" s="140">
        <v>4.4666666666666674E-2</v>
      </c>
      <c r="R39" s="137">
        <v>4.8666666666666678E-2</v>
      </c>
      <c r="S39" s="140">
        <v>5.3333333333333344E-2</v>
      </c>
      <c r="T39" s="137">
        <v>3.0666666666666675E-2</v>
      </c>
      <c r="U39" s="140">
        <v>2.7666666666666673E-2</v>
      </c>
      <c r="V39" s="137">
        <v>2.4666666666666684E-2</v>
      </c>
      <c r="W39" s="140">
        <v>2.7666666666666676E-2</v>
      </c>
      <c r="X39" s="15"/>
    </row>
    <row r="40" spans="2:24" x14ac:dyDescent="0.2">
      <c r="B40" s="16"/>
      <c r="C40" s="8">
        <v>17</v>
      </c>
      <c r="D40" s="137">
        <v>0.54966666666666664</v>
      </c>
      <c r="E40" s="140">
        <v>0.50166666666666659</v>
      </c>
      <c r="F40" s="137">
        <v>0.52866666666666662</v>
      </c>
      <c r="G40" s="140">
        <v>0.52666666666666662</v>
      </c>
      <c r="H40" s="137">
        <v>0.45766666666666672</v>
      </c>
      <c r="I40" s="140">
        <v>0.38066666666666671</v>
      </c>
      <c r="J40" s="137">
        <v>0.33866666666666667</v>
      </c>
      <c r="K40" s="140">
        <v>0.39233333333333337</v>
      </c>
      <c r="L40" s="140">
        <v>0.19166666666666671</v>
      </c>
      <c r="M40" s="140">
        <v>0.16066666666666668</v>
      </c>
      <c r="N40" s="137">
        <v>0.16366666666666668</v>
      </c>
      <c r="O40" s="140">
        <v>0.17200000000000001</v>
      </c>
      <c r="P40" s="137">
        <v>6.8666666666666668E-2</v>
      </c>
      <c r="Q40" s="140">
        <v>4.6666666666666676E-2</v>
      </c>
      <c r="R40" s="137">
        <v>5.0666666666666679E-2</v>
      </c>
      <c r="S40" s="140">
        <v>5.5333333333333345E-2</v>
      </c>
      <c r="T40" s="137">
        <v>3.0666666666666675E-2</v>
      </c>
      <c r="U40" s="140">
        <v>2.7666666666666673E-2</v>
      </c>
      <c r="V40" s="137">
        <v>2.4666666666666684E-2</v>
      </c>
      <c r="W40" s="140">
        <v>2.7666666666666676E-2</v>
      </c>
      <c r="X40" s="15"/>
    </row>
    <row r="41" spans="2:24" x14ac:dyDescent="0.2">
      <c r="B41" s="16"/>
      <c r="C41" s="8">
        <v>17.5</v>
      </c>
      <c r="D41" s="137">
        <v>0.59566666666666668</v>
      </c>
      <c r="E41" s="140">
        <v>0.54666666666666663</v>
      </c>
      <c r="F41" s="137">
        <v>0.57266666666666666</v>
      </c>
      <c r="G41" s="140">
        <v>0.57166666666666666</v>
      </c>
      <c r="H41" s="137">
        <v>0.5056666666666666</v>
      </c>
      <c r="I41" s="140">
        <v>0.42066666666666669</v>
      </c>
      <c r="J41" s="137">
        <v>0.38666666666666671</v>
      </c>
      <c r="K41" s="140">
        <v>0.43766666666666665</v>
      </c>
      <c r="L41" s="140">
        <v>0.21066666666666667</v>
      </c>
      <c r="M41" s="140">
        <v>0.1796666666666667</v>
      </c>
      <c r="N41" s="137">
        <v>0.1806666666666667</v>
      </c>
      <c r="O41" s="140">
        <v>0.19033333333333335</v>
      </c>
      <c r="P41" s="137">
        <v>7.0666666666666669E-2</v>
      </c>
      <c r="Q41" s="140">
        <v>4.7666666666666677E-2</v>
      </c>
      <c r="R41" s="137">
        <v>5.166666666666668E-2</v>
      </c>
      <c r="S41" s="140">
        <v>5.6666666666666678E-2</v>
      </c>
      <c r="T41" s="137">
        <v>3.1666666666666676E-2</v>
      </c>
      <c r="U41" s="140">
        <v>2.6666666666666686E-2</v>
      </c>
      <c r="V41" s="137">
        <v>2.4666666666666684E-2</v>
      </c>
      <c r="W41" s="140">
        <v>2.7666666666666683E-2</v>
      </c>
      <c r="X41" s="15"/>
    </row>
    <row r="42" spans="2:24" x14ac:dyDescent="0.2">
      <c r="B42" s="16"/>
      <c r="C42" s="8">
        <v>18</v>
      </c>
      <c r="D42" s="137">
        <v>0.63833333333333331</v>
      </c>
      <c r="E42" s="140">
        <v>0.58433333333333337</v>
      </c>
      <c r="F42" s="137">
        <v>0.61833333333333329</v>
      </c>
      <c r="G42" s="140">
        <v>0.61366666666666658</v>
      </c>
      <c r="H42" s="137">
        <v>0.53233333333333333</v>
      </c>
      <c r="I42" s="140">
        <v>0.45133333333333336</v>
      </c>
      <c r="J42" s="137">
        <v>0.41833333333333333</v>
      </c>
      <c r="K42" s="140">
        <v>0.46733333333333338</v>
      </c>
      <c r="L42" s="140">
        <v>0.22733333333333333</v>
      </c>
      <c r="M42" s="140">
        <v>0.19033333333333335</v>
      </c>
      <c r="N42" s="137">
        <v>0.19333333333333336</v>
      </c>
      <c r="O42" s="140">
        <v>0.20366666666666666</v>
      </c>
      <c r="P42" s="137">
        <v>7.4333333333333335E-2</v>
      </c>
      <c r="Q42" s="140">
        <v>4.8333333333333339E-2</v>
      </c>
      <c r="R42" s="137">
        <v>5.2333333333333343E-2</v>
      </c>
      <c r="S42" s="140">
        <v>5.8333333333333341E-2</v>
      </c>
      <c r="T42" s="137">
        <v>3.2333333333333339E-2</v>
      </c>
      <c r="U42" s="140">
        <v>2.8333333333333335E-2</v>
      </c>
      <c r="V42" s="137">
        <v>2.4333333333333346E-2</v>
      </c>
      <c r="W42" s="140">
        <v>2.8333333333333339E-2</v>
      </c>
      <c r="X42" s="15"/>
    </row>
    <row r="43" spans="2:24" x14ac:dyDescent="0.2">
      <c r="B43" s="16"/>
      <c r="C43" s="8">
        <v>18.5</v>
      </c>
      <c r="D43" s="137">
        <v>0.68033333333333335</v>
      </c>
      <c r="E43" s="140">
        <v>0.6273333333333333</v>
      </c>
      <c r="F43" s="137">
        <v>0.66033333333333333</v>
      </c>
      <c r="G43" s="140">
        <v>0.65600000000000003</v>
      </c>
      <c r="H43" s="137">
        <v>0.56733333333333336</v>
      </c>
      <c r="I43" s="140">
        <v>0.48533333333333339</v>
      </c>
      <c r="J43" s="137">
        <v>0.44533333333333336</v>
      </c>
      <c r="K43" s="140">
        <v>0.49933333333333335</v>
      </c>
      <c r="L43" s="140">
        <v>0.24533333333333335</v>
      </c>
      <c r="M43" s="140">
        <v>0.20333333333333337</v>
      </c>
      <c r="N43" s="137">
        <v>0.20833333333333331</v>
      </c>
      <c r="O43" s="140">
        <v>0.219</v>
      </c>
      <c r="P43" s="137">
        <v>7.6333333333333336E-2</v>
      </c>
      <c r="Q43" s="140">
        <v>4.933333333333334E-2</v>
      </c>
      <c r="R43" s="137">
        <v>5.4333333333333345E-2</v>
      </c>
      <c r="S43" s="140">
        <v>6.0000000000000005E-2</v>
      </c>
      <c r="T43" s="137">
        <v>3.2333333333333339E-2</v>
      </c>
      <c r="U43" s="140">
        <v>2.8333333333333335E-2</v>
      </c>
      <c r="V43" s="137">
        <v>2.5333333333333347E-2</v>
      </c>
      <c r="W43" s="140">
        <v>2.8666666666666674E-2</v>
      </c>
      <c r="X43" s="15"/>
    </row>
    <row r="44" spans="2:24" x14ac:dyDescent="0.2">
      <c r="B44" s="16"/>
      <c r="C44" s="8">
        <v>19</v>
      </c>
      <c r="D44" s="137">
        <v>0.72600000000000009</v>
      </c>
      <c r="E44" s="140">
        <v>0.67400000000000004</v>
      </c>
      <c r="F44" s="137">
        <v>0.70400000000000007</v>
      </c>
      <c r="G44" s="140">
        <v>0.70133333333333336</v>
      </c>
      <c r="H44" s="137">
        <v>0.622</v>
      </c>
      <c r="I44" s="140">
        <v>0.53300000000000003</v>
      </c>
      <c r="J44" s="137">
        <v>0.49999999999999994</v>
      </c>
      <c r="K44" s="140">
        <v>0.55166666666666664</v>
      </c>
      <c r="L44" s="140">
        <v>0.26999999999999996</v>
      </c>
      <c r="M44" s="140">
        <v>0.22699999999999998</v>
      </c>
      <c r="N44" s="137">
        <v>0.22999999999999998</v>
      </c>
      <c r="O44" s="140">
        <v>0.24233333333333329</v>
      </c>
      <c r="P44" s="137">
        <v>7.8E-2</v>
      </c>
      <c r="Q44" s="140">
        <v>5.1000000000000004E-2</v>
      </c>
      <c r="R44" s="137">
        <v>5.5000000000000007E-2</v>
      </c>
      <c r="S44" s="140">
        <v>6.133333333333333E-2</v>
      </c>
      <c r="T44" s="137">
        <v>3.2000000000000001E-2</v>
      </c>
      <c r="U44" s="140">
        <v>2.6999999999999996E-2</v>
      </c>
      <c r="V44" s="137">
        <v>2.5000000000000008E-2</v>
      </c>
      <c r="W44" s="140">
        <v>2.8000000000000001E-2</v>
      </c>
      <c r="X44" s="15"/>
    </row>
    <row r="45" spans="2:24" x14ac:dyDescent="0.2">
      <c r="B45" s="16"/>
      <c r="C45" s="8">
        <v>19.5</v>
      </c>
      <c r="D45" s="137">
        <v>0.7626666666666666</v>
      </c>
      <c r="E45" s="140">
        <v>0.70966666666666667</v>
      </c>
      <c r="F45" s="137">
        <v>0.74566666666666659</v>
      </c>
      <c r="G45" s="140">
        <v>0.73933333333333329</v>
      </c>
      <c r="H45" s="137">
        <v>0.64866666666666661</v>
      </c>
      <c r="I45" s="140">
        <v>0.56466666666666665</v>
      </c>
      <c r="J45" s="137">
        <v>0.52366666666666661</v>
      </c>
      <c r="K45" s="140">
        <v>0.57900000000000007</v>
      </c>
      <c r="L45" s="140">
        <v>0.28966666666666668</v>
      </c>
      <c r="M45" s="140">
        <v>0.23766666666666669</v>
      </c>
      <c r="N45" s="137">
        <v>0.2446666666666667</v>
      </c>
      <c r="O45" s="140">
        <v>0.25733333333333336</v>
      </c>
      <c r="P45" s="137">
        <v>8.0666666666666678E-2</v>
      </c>
      <c r="Q45" s="140">
        <v>5.2666666666666681E-2</v>
      </c>
      <c r="R45" s="137">
        <v>5.7666666666666686E-2</v>
      </c>
      <c r="S45" s="140">
        <v>6.3666666666666691E-2</v>
      </c>
      <c r="T45" s="137">
        <v>3.3666666666666678E-2</v>
      </c>
      <c r="U45" s="140">
        <v>2.9666666666666675E-2</v>
      </c>
      <c r="V45" s="137">
        <v>2.5666666666666685E-2</v>
      </c>
      <c r="W45" s="140">
        <v>2.9666666666666678E-2</v>
      </c>
      <c r="X45" s="15"/>
    </row>
    <row r="46" spans="2:24" x14ac:dyDescent="0.2">
      <c r="B46" s="16"/>
      <c r="C46" s="8">
        <v>20</v>
      </c>
      <c r="D46" s="137">
        <v>0.80166666666666664</v>
      </c>
      <c r="E46" s="140">
        <v>0.75066666666666659</v>
      </c>
      <c r="F46" s="137">
        <v>0.78366666666666662</v>
      </c>
      <c r="G46" s="140">
        <v>0.77866666666666662</v>
      </c>
      <c r="H46" s="137">
        <v>0.67766666666666664</v>
      </c>
      <c r="I46" s="140">
        <v>0.59566666666666668</v>
      </c>
      <c r="J46" s="137">
        <v>0.56266666666666665</v>
      </c>
      <c r="K46" s="140">
        <v>0.61199999999999999</v>
      </c>
      <c r="L46" s="140">
        <v>0.3116666666666667</v>
      </c>
      <c r="M46" s="140">
        <v>0.25466666666666671</v>
      </c>
      <c r="N46" s="137">
        <v>0.26366666666666672</v>
      </c>
      <c r="O46" s="140">
        <v>0.27666666666666667</v>
      </c>
      <c r="P46" s="137">
        <v>8.3666666666666681E-2</v>
      </c>
      <c r="Q46" s="140">
        <v>5.3666666666666682E-2</v>
      </c>
      <c r="R46" s="137">
        <v>5.8666666666666686E-2</v>
      </c>
      <c r="S46" s="140">
        <v>6.5333333333333354E-2</v>
      </c>
      <c r="T46" s="137">
        <v>3.3666666666666678E-2</v>
      </c>
      <c r="U46" s="140">
        <v>2.9666666666666675E-2</v>
      </c>
      <c r="V46" s="137">
        <v>2.5666666666666685E-2</v>
      </c>
      <c r="W46" s="140">
        <v>2.9666666666666678E-2</v>
      </c>
      <c r="X46" s="15"/>
    </row>
    <row r="47" spans="2:24" x14ac:dyDescent="0.2">
      <c r="B47" s="16"/>
      <c r="C47" s="8">
        <v>20.5</v>
      </c>
      <c r="D47" s="137">
        <v>0.83866666666666667</v>
      </c>
      <c r="E47" s="140">
        <v>0.78866666666666663</v>
      </c>
      <c r="F47" s="137">
        <v>0.82066666666666666</v>
      </c>
      <c r="G47" s="140">
        <v>0.81599999999999995</v>
      </c>
      <c r="H47" s="137">
        <v>0.71366666666666667</v>
      </c>
      <c r="I47" s="140">
        <v>0.6336666666666666</v>
      </c>
      <c r="J47" s="137">
        <v>0.59866666666666668</v>
      </c>
      <c r="K47" s="140">
        <v>0.64866666666666661</v>
      </c>
      <c r="L47" s="140">
        <v>0.33666666666666667</v>
      </c>
      <c r="M47" s="140">
        <v>0.27966666666666667</v>
      </c>
      <c r="N47" s="137">
        <v>0.28666666666666668</v>
      </c>
      <c r="O47" s="140">
        <v>0.30099999999999999</v>
      </c>
      <c r="P47" s="137">
        <v>8.5666666666666683E-2</v>
      </c>
      <c r="Q47" s="140">
        <v>5.4666666666666683E-2</v>
      </c>
      <c r="R47" s="137">
        <v>6.0666666666666688E-2</v>
      </c>
      <c r="S47" s="140">
        <v>6.7000000000000018E-2</v>
      </c>
      <c r="T47" s="137">
        <v>3.3666666666666678E-2</v>
      </c>
      <c r="U47" s="140">
        <v>2.9666666666666675E-2</v>
      </c>
      <c r="V47" s="137">
        <v>2.5666666666666685E-2</v>
      </c>
      <c r="W47" s="140">
        <v>2.9666666666666678E-2</v>
      </c>
      <c r="X47" s="15"/>
    </row>
    <row r="48" spans="2:24" x14ac:dyDescent="0.2">
      <c r="B48" s="16"/>
      <c r="C48" s="8">
        <v>21</v>
      </c>
      <c r="D48" s="137">
        <v>0.8763333333333333</v>
      </c>
      <c r="E48" s="140">
        <v>0.82733333333333337</v>
      </c>
      <c r="F48" s="137">
        <v>0.85833333333333339</v>
      </c>
      <c r="G48" s="140">
        <v>0.85400000000000009</v>
      </c>
      <c r="H48" s="137">
        <v>0.77133333333333332</v>
      </c>
      <c r="I48" s="140">
        <v>0.68433333333333335</v>
      </c>
      <c r="J48" s="137">
        <v>0.65733333333333333</v>
      </c>
      <c r="K48" s="140">
        <v>0.70433333333333337</v>
      </c>
      <c r="L48" s="140">
        <v>0.36633333333333334</v>
      </c>
      <c r="M48" s="140">
        <v>0.30933333333333335</v>
      </c>
      <c r="N48" s="137">
        <v>0.31333333333333335</v>
      </c>
      <c r="O48" s="140">
        <v>0.32966666666666666</v>
      </c>
      <c r="P48" s="137">
        <v>8.7333333333333346E-2</v>
      </c>
      <c r="Q48" s="140">
        <v>5.5333333333333345E-2</v>
      </c>
      <c r="R48" s="137">
        <v>6.033333333333335E-2</v>
      </c>
      <c r="S48" s="140">
        <v>6.7666666666666681E-2</v>
      </c>
      <c r="T48" s="137">
        <v>3.333333333333334E-2</v>
      </c>
      <c r="U48" s="140">
        <v>2.8333333333333335E-2</v>
      </c>
      <c r="V48" s="137">
        <v>2.5333333333333347E-2</v>
      </c>
      <c r="W48" s="140">
        <v>2.9000000000000008E-2</v>
      </c>
      <c r="X48" s="15"/>
    </row>
    <row r="49" spans="2:24" x14ac:dyDescent="0.2">
      <c r="B49" s="16"/>
      <c r="C49" s="8">
        <v>21.5</v>
      </c>
      <c r="D49" s="137">
        <v>0.90533333333333332</v>
      </c>
      <c r="E49" s="140">
        <v>0.85433333333333339</v>
      </c>
      <c r="F49" s="137">
        <v>0.89433333333333331</v>
      </c>
      <c r="G49" s="140">
        <v>0.8846666666666666</v>
      </c>
      <c r="H49" s="137">
        <v>0.78533333333333333</v>
      </c>
      <c r="I49" s="140">
        <v>0.70533333333333337</v>
      </c>
      <c r="J49" s="137">
        <v>0.68533333333333335</v>
      </c>
      <c r="K49" s="140">
        <v>0.72533333333333339</v>
      </c>
      <c r="L49" s="140">
        <v>0.39033333333333337</v>
      </c>
      <c r="M49" s="140">
        <v>0.32333333333333336</v>
      </c>
      <c r="N49" s="137">
        <v>0.33233333333333331</v>
      </c>
      <c r="O49" s="140">
        <v>0.34866666666666668</v>
      </c>
      <c r="P49" s="137">
        <v>9.133333333333335E-2</v>
      </c>
      <c r="Q49" s="140">
        <v>5.5333333333333345E-2</v>
      </c>
      <c r="R49" s="137">
        <v>6.1333333333333351E-2</v>
      </c>
      <c r="S49" s="140">
        <v>6.9333333333333344E-2</v>
      </c>
      <c r="T49" s="137">
        <v>3.4333333333333341E-2</v>
      </c>
      <c r="U49" s="140">
        <v>2.9333333333333336E-2</v>
      </c>
      <c r="V49" s="137">
        <v>2.5333333333333347E-2</v>
      </c>
      <c r="W49" s="140">
        <v>2.9666666666666675E-2</v>
      </c>
      <c r="X49" s="15"/>
    </row>
    <row r="50" spans="2:24" x14ac:dyDescent="0.2">
      <c r="B50" s="16"/>
      <c r="C50" s="8">
        <v>22</v>
      </c>
      <c r="D50" s="137">
        <v>0.94066666666666654</v>
      </c>
      <c r="E50" s="140">
        <v>0.89466666666666661</v>
      </c>
      <c r="F50" s="137">
        <v>0.92466666666666664</v>
      </c>
      <c r="G50" s="140">
        <v>0.91999999999999993</v>
      </c>
      <c r="H50" s="137">
        <v>0.84066666666666667</v>
      </c>
      <c r="I50" s="140">
        <v>0.7536666666666666</v>
      </c>
      <c r="J50" s="137">
        <v>0.72966666666666669</v>
      </c>
      <c r="K50" s="140">
        <v>0.77466666666666661</v>
      </c>
      <c r="L50" s="140">
        <v>0.42066666666666669</v>
      </c>
      <c r="M50" s="140">
        <v>0.35166666666666668</v>
      </c>
      <c r="N50" s="137">
        <v>0.36066666666666669</v>
      </c>
      <c r="O50" s="140">
        <v>0.37766666666666665</v>
      </c>
      <c r="P50" s="137">
        <v>9.2666666666666689E-2</v>
      </c>
      <c r="Q50" s="140">
        <v>5.7666666666666686E-2</v>
      </c>
      <c r="R50" s="137">
        <v>6.3666666666666691E-2</v>
      </c>
      <c r="S50" s="140">
        <v>7.133333333333336E-2</v>
      </c>
      <c r="T50" s="137">
        <v>3.3666666666666678E-2</v>
      </c>
      <c r="U50" s="140">
        <v>2.8666666666666674E-2</v>
      </c>
      <c r="V50" s="137">
        <v>2.5666666666666685E-2</v>
      </c>
      <c r="W50" s="140">
        <v>2.9333333333333347E-2</v>
      </c>
      <c r="X50" s="15"/>
    </row>
    <row r="51" spans="2:24" x14ac:dyDescent="0.2">
      <c r="B51" s="16"/>
      <c r="C51" s="8">
        <v>22.5</v>
      </c>
      <c r="D51" s="137">
        <v>0.96566666666666667</v>
      </c>
      <c r="E51" s="140">
        <v>0.92066666666666663</v>
      </c>
      <c r="F51" s="137">
        <v>0.95566666666666666</v>
      </c>
      <c r="G51" s="140">
        <v>0.94733333333333336</v>
      </c>
      <c r="H51" s="137">
        <v>0.85166666666666668</v>
      </c>
      <c r="I51" s="140">
        <v>0.77266666666666661</v>
      </c>
      <c r="J51" s="137">
        <v>0.74166666666666659</v>
      </c>
      <c r="K51" s="140">
        <v>0.78866666666666674</v>
      </c>
      <c r="L51" s="140">
        <v>0.44566666666666671</v>
      </c>
      <c r="M51" s="140">
        <v>0.36166666666666669</v>
      </c>
      <c r="N51" s="137">
        <v>0.37966666666666671</v>
      </c>
      <c r="O51" s="140">
        <v>0.39566666666666678</v>
      </c>
      <c r="P51" s="137">
        <v>9.6666666666666692E-2</v>
      </c>
      <c r="Q51" s="140">
        <v>5.8666666666666686E-2</v>
      </c>
      <c r="R51" s="137">
        <v>6.5666666666666693E-2</v>
      </c>
      <c r="S51" s="140">
        <v>7.36666666666667E-2</v>
      </c>
      <c r="T51" s="137">
        <v>3.4666666666666679E-2</v>
      </c>
      <c r="U51" s="140">
        <v>3.0666666666666675E-2</v>
      </c>
      <c r="V51" s="137">
        <v>2.6666666666666686E-2</v>
      </c>
      <c r="W51" s="140">
        <v>3.0666666666666679E-2</v>
      </c>
      <c r="X51" s="15"/>
    </row>
    <row r="52" spans="2:24" x14ac:dyDescent="0.2">
      <c r="B52" s="16"/>
      <c r="C52" s="8">
        <v>23</v>
      </c>
      <c r="D52" s="137">
        <v>0.9956666666666667</v>
      </c>
      <c r="E52" s="140">
        <v>0.95266666666666655</v>
      </c>
      <c r="F52" s="137">
        <v>0.98366666666666669</v>
      </c>
      <c r="G52" s="140">
        <v>0.97733333333333328</v>
      </c>
      <c r="H52" s="137">
        <v>0.8866666666666666</v>
      </c>
      <c r="I52" s="140">
        <v>0.80666666666666664</v>
      </c>
      <c r="J52" s="137">
        <v>0.78066666666666662</v>
      </c>
      <c r="K52" s="140">
        <v>0.82466666666666677</v>
      </c>
      <c r="L52" s="140">
        <v>0.47466666666666674</v>
      </c>
      <c r="M52" s="140">
        <v>0.38366666666666671</v>
      </c>
      <c r="N52" s="137">
        <v>0.40666666666666668</v>
      </c>
      <c r="O52" s="140">
        <v>0.42166666666666669</v>
      </c>
      <c r="P52" s="137">
        <v>9.8666666666666666E-2</v>
      </c>
      <c r="Q52" s="140">
        <v>6.0666666666666688E-2</v>
      </c>
      <c r="R52" s="137">
        <v>6.7666666666666667E-2</v>
      </c>
      <c r="S52" s="140">
        <v>7.5666666666666674E-2</v>
      </c>
      <c r="T52" s="137">
        <v>3.566666666666668E-2</v>
      </c>
      <c r="U52" s="140">
        <v>3.0666666666666675E-2</v>
      </c>
      <c r="V52" s="137">
        <v>2.6666666666666686E-2</v>
      </c>
      <c r="W52" s="140">
        <v>3.1000000000000014E-2</v>
      </c>
      <c r="X52" s="15"/>
    </row>
    <row r="53" spans="2:24" x14ac:dyDescent="0.2">
      <c r="B53" s="16"/>
      <c r="C53" s="8">
        <v>23.5</v>
      </c>
      <c r="D53" s="137">
        <v>1.0266666666666666</v>
      </c>
      <c r="E53" s="140">
        <v>0.98466666666666658</v>
      </c>
      <c r="F53" s="137">
        <v>1.0146666666666666</v>
      </c>
      <c r="G53" s="140">
        <v>1.0086666666666666</v>
      </c>
      <c r="H53" s="137">
        <v>0.93166666666666664</v>
      </c>
      <c r="I53" s="140">
        <v>0.84566666666666668</v>
      </c>
      <c r="J53" s="137">
        <v>0.82566666666666666</v>
      </c>
      <c r="K53" s="140">
        <v>0.8676666666666667</v>
      </c>
      <c r="L53" s="140">
        <v>0.5046666666666666</v>
      </c>
      <c r="M53" s="140">
        <v>0.42266666666666669</v>
      </c>
      <c r="N53" s="137">
        <v>0.4386666666666667</v>
      </c>
      <c r="O53" s="140">
        <v>0.45533333333333337</v>
      </c>
      <c r="P53" s="137">
        <v>0.10066666666666667</v>
      </c>
      <c r="Q53" s="140">
        <v>6.1666666666666689E-2</v>
      </c>
      <c r="R53" s="137">
        <v>6.7666666666666667E-2</v>
      </c>
      <c r="S53" s="140">
        <v>7.6666666666666675E-2</v>
      </c>
      <c r="T53" s="137">
        <v>3.4666666666666679E-2</v>
      </c>
      <c r="U53" s="140">
        <v>2.8666666666666674E-2</v>
      </c>
      <c r="V53" s="137">
        <v>2.5666666666666685E-2</v>
      </c>
      <c r="W53" s="140">
        <v>2.9666666666666678E-2</v>
      </c>
      <c r="X53" s="15"/>
    </row>
    <row r="54" spans="2:24" x14ac:dyDescent="0.2">
      <c r="B54" s="16"/>
      <c r="C54" s="8">
        <v>24</v>
      </c>
      <c r="D54" s="137">
        <v>1.0476666666666667</v>
      </c>
      <c r="E54" s="140">
        <v>1.0066666666666666</v>
      </c>
      <c r="F54" s="137">
        <v>1.0396666666666667</v>
      </c>
      <c r="G54" s="140">
        <v>1.0313333333333332</v>
      </c>
      <c r="H54" s="137">
        <v>0.94066666666666654</v>
      </c>
      <c r="I54" s="140">
        <v>0.86266666666666669</v>
      </c>
      <c r="J54" s="137">
        <v>0.82966666666666666</v>
      </c>
      <c r="K54" s="140">
        <v>0.87766666666666671</v>
      </c>
      <c r="L54" s="140">
        <v>0.52866666666666662</v>
      </c>
      <c r="M54" s="140">
        <v>0.4296666666666667</v>
      </c>
      <c r="N54" s="137">
        <v>0.45966666666666672</v>
      </c>
      <c r="O54" s="140">
        <v>0.47266666666666662</v>
      </c>
      <c r="P54" s="137">
        <v>0.10466666666666667</v>
      </c>
      <c r="Q54" s="140">
        <v>6.266666666666669E-2</v>
      </c>
      <c r="R54" s="137">
        <v>7.0666666666666669E-2</v>
      </c>
      <c r="S54" s="140">
        <v>7.9333333333333353E-2</v>
      </c>
      <c r="T54" s="137">
        <v>3.4666666666666679E-2</v>
      </c>
      <c r="U54" s="140">
        <v>3.0666666666666675E-2</v>
      </c>
      <c r="V54" s="137">
        <v>2.5666666666666685E-2</v>
      </c>
      <c r="W54" s="140">
        <v>3.0333333333333348E-2</v>
      </c>
      <c r="X54" s="15"/>
    </row>
    <row r="55" spans="2:24" x14ac:dyDescent="0.2">
      <c r="B55" s="16"/>
      <c r="C55" s="8">
        <v>24.5</v>
      </c>
      <c r="D55" s="137">
        <v>1.0756666666666665</v>
      </c>
      <c r="E55" s="140">
        <v>1.0366666666666666</v>
      </c>
      <c r="F55" s="137">
        <v>1.0656666666666665</v>
      </c>
      <c r="G55" s="140">
        <v>1.0593333333333332</v>
      </c>
      <c r="H55" s="137">
        <v>0.96666666666666656</v>
      </c>
      <c r="I55" s="140">
        <v>0.88966666666666661</v>
      </c>
      <c r="J55" s="137">
        <v>0.86266666666666669</v>
      </c>
      <c r="K55" s="140">
        <v>0.90633333333333332</v>
      </c>
      <c r="L55" s="140">
        <v>0.55766666666666664</v>
      </c>
      <c r="M55" s="140">
        <v>0.44966666666666671</v>
      </c>
      <c r="N55" s="137">
        <v>0.48366666666666674</v>
      </c>
      <c r="O55" s="140">
        <v>0.49700000000000005</v>
      </c>
      <c r="P55" s="137">
        <v>0.10766666666666667</v>
      </c>
      <c r="Q55" s="140">
        <v>6.3666666666666691E-2</v>
      </c>
      <c r="R55" s="137">
        <v>7.166666666666667E-2</v>
      </c>
      <c r="S55" s="140">
        <v>8.1000000000000016E-2</v>
      </c>
      <c r="T55" s="137">
        <v>3.566666666666668E-2</v>
      </c>
      <c r="U55" s="140">
        <v>3.0666666666666675E-2</v>
      </c>
      <c r="V55" s="137">
        <v>2.6666666666666686E-2</v>
      </c>
      <c r="W55" s="140">
        <v>3.1000000000000014E-2</v>
      </c>
      <c r="X55" s="15"/>
    </row>
    <row r="56" spans="2:24" x14ac:dyDescent="0.2">
      <c r="B56" s="16"/>
      <c r="C56" s="8">
        <v>25</v>
      </c>
      <c r="D56" s="137">
        <v>1.1006666666666667</v>
      </c>
      <c r="E56" s="140">
        <v>1.0676666666666665</v>
      </c>
      <c r="F56" s="137">
        <v>1.0916666666666666</v>
      </c>
      <c r="G56" s="140">
        <v>1.0866666666666667</v>
      </c>
      <c r="H56" s="137">
        <v>1.0166666666666666</v>
      </c>
      <c r="I56" s="140">
        <v>0.93166666666666664</v>
      </c>
      <c r="J56" s="137">
        <v>0.91166666666666663</v>
      </c>
      <c r="K56" s="140">
        <v>0.95333333333333325</v>
      </c>
      <c r="L56" s="140">
        <v>0.58866666666666667</v>
      </c>
      <c r="M56" s="140">
        <v>0.49166666666666664</v>
      </c>
      <c r="N56" s="137">
        <v>0.51866666666666661</v>
      </c>
      <c r="O56" s="140">
        <v>0.53300000000000003</v>
      </c>
      <c r="P56" s="137">
        <v>0.10966666666666668</v>
      </c>
      <c r="Q56" s="140">
        <v>6.5666666666666693E-2</v>
      </c>
      <c r="R56" s="137">
        <v>7.2666666666666671E-2</v>
      </c>
      <c r="S56" s="140">
        <v>8.266666666666668E-2</v>
      </c>
      <c r="T56" s="137">
        <v>3.566666666666668E-2</v>
      </c>
      <c r="U56" s="140">
        <v>2.9666666666666675E-2</v>
      </c>
      <c r="V56" s="137">
        <v>2.5666666666666685E-2</v>
      </c>
      <c r="W56" s="140">
        <v>3.0333333333333348E-2</v>
      </c>
      <c r="X56" s="15"/>
    </row>
    <row r="57" spans="2:24" x14ac:dyDescent="0.2">
      <c r="B57" s="16"/>
      <c r="C57" s="8">
        <v>25.5</v>
      </c>
      <c r="D57" s="137">
        <v>1.127</v>
      </c>
      <c r="E57" s="140">
        <v>1.097</v>
      </c>
      <c r="F57" s="137">
        <v>1.1139999999999999</v>
      </c>
      <c r="G57" s="140">
        <v>1.1126666666666667</v>
      </c>
      <c r="H57" s="137">
        <v>1.0469999999999999</v>
      </c>
      <c r="I57" s="140">
        <v>0.96200000000000008</v>
      </c>
      <c r="J57" s="137">
        <v>0.94000000000000006</v>
      </c>
      <c r="K57" s="140">
        <v>0.98299999999999998</v>
      </c>
      <c r="L57" s="140">
        <v>0.61599999999999999</v>
      </c>
      <c r="M57" s="140">
        <v>0.52</v>
      </c>
      <c r="N57" s="137">
        <v>0.54900000000000004</v>
      </c>
      <c r="O57" s="140">
        <v>0.56166666666666665</v>
      </c>
      <c r="P57" s="137">
        <v>0.112</v>
      </c>
      <c r="Q57" s="140">
        <v>6.7999999999999991E-2</v>
      </c>
      <c r="R57" s="137">
        <v>7.5999999999999998E-2</v>
      </c>
      <c r="S57" s="140">
        <v>8.533333333333333E-2</v>
      </c>
      <c r="T57" s="137">
        <v>3.5000000000000003E-2</v>
      </c>
      <c r="U57" s="140">
        <v>0.03</v>
      </c>
      <c r="V57" s="137">
        <v>2.5000000000000008E-2</v>
      </c>
      <c r="W57" s="140">
        <v>3.0000000000000002E-2</v>
      </c>
      <c r="X57" s="15"/>
    </row>
    <row r="58" spans="2:24" x14ac:dyDescent="0.2">
      <c r="B58" s="16"/>
      <c r="C58" s="8">
        <v>26</v>
      </c>
      <c r="D58" s="137">
        <v>1.1486666666666667</v>
      </c>
      <c r="E58" s="140">
        <v>1.1256666666666666</v>
      </c>
      <c r="F58" s="137">
        <v>1.1376666666666666</v>
      </c>
      <c r="G58" s="140">
        <v>1.1373333333333333</v>
      </c>
      <c r="H58" s="137">
        <v>1.0766666666666667</v>
      </c>
      <c r="I58" s="140">
        <v>0.99066666666666658</v>
      </c>
      <c r="J58" s="137">
        <v>0.95166666666666666</v>
      </c>
      <c r="K58" s="140">
        <v>1.0063333333333333</v>
      </c>
      <c r="L58" s="140">
        <v>0.6376666666666666</v>
      </c>
      <c r="M58" s="140">
        <v>0.52866666666666662</v>
      </c>
      <c r="N58" s="137">
        <v>0.56966666666666665</v>
      </c>
      <c r="O58" s="140">
        <v>0.57866666666666655</v>
      </c>
      <c r="P58" s="137">
        <v>0.11566666666666668</v>
      </c>
      <c r="Q58" s="140">
        <v>6.8666666666666668E-2</v>
      </c>
      <c r="R58" s="137">
        <v>7.6666666666666675E-2</v>
      </c>
      <c r="S58" s="140">
        <v>8.7000000000000008E-2</v>
      </c>
      <c r="T58" s="137">
        <v>3.566666666666668E-2</v>
      </c>
      <c r="U58" s="140">
        <v>2.9666666666666675E-2</v>
      </c>
      <c r="V58" s="137">
        <v>2.5666666666666685E-2</v>
      </c>
      <c r="W58" s="140">
        <v>3.0333333333333348E-2</v>
      </c>
      <c r="X58" s="15"/>
    </row>
    <row r="59" spans="2:24" x14ac:dyDescent="0.2">
      <c r="B59" s="16"/>
      <c r="C59" s="8">
        <v>26.5</v>
      </c>
      <c r="D59" s="137">
        <v>1.17</v>
      </c>
      <c r="E59" s="140">
        <v>1.147</v>
      </c>
      <c r="F59" s="137">
        <v>1.159</v>
      </c>
      <c r="G59" s="140">
        <v>1.1586666666666667</v>
      </c>
      <c r="H59" s="137">
        <v>1.0959999999999999</v>
      </c>
      <c r="I59" s="140">
        <v>1.014</v>
      </c>
      <c r="J59" s="137">
        <v>0.97699999999999998</v>
      </c>
      <c r="K59" s="140">
        <v>1.0289999999999999</v>
      </c>
      <c r="L59" s="140">
        <v>0.66500000000000004</v>
      </c>
      <c r="M59" s="140">
        <v>0.55400000000000005</v>
      </c>
      <c r="N59" s="137">
        <v>0.59800000000000009</v>
      </c>
      <c r="O59" s="140">
        <v>0.60566666666666669</v>
      </c>
      <c r="P59" s="137">
        <v>0.11900000000000001</v>
      </c>
      <c r="Q59" s="140">
        <v>7.0999999999999994E-2</v>
      </c>
      <c r="R59" s="137">
        <v>7.9000000000000001E-2</v>
      </c>
      <c r="S59" s="140">
        <v>8.9666666666666672E-2</v>
      </c>
      <c r="T59" s="137">
        <v>3.6000000000000004E-2</v>
      </c>
      <c r="U59" s="140">
        <v>0.03</v>
      </c>
      <c r="V59" s="137">
        <v>2.6000000000000009E-2</v>
      </c>
      <c r="W59" s="140">
        <v>3.0666666666666672E-2</v>
      </c>
      <c r="X59" s="15"/>
    </row>
    <row r="60" spans="2:24" x14ac:dyDescent="0.2">
      <c r="B60" s="16"/>
      <c r="C60" s="8">
        <v>27</v>
      </c>
      <c r="D60" s="137">
        <v>1.1876666666666666</v>
      </c>
      <c r="E60" s="140">
        <v>1.1666666666666667</v>
      </c>
      <c r="F60" s="137">
        <v>1.1806666666666665</v>
      </c>
      <c r="G60" s="140">
        <v>1.1783333333333335</v>
      </c>
      <c r="H60" s="137">
        <v>1.1196666666666666</v>
      </c>
      <c r="I60" s="140">
        <v>1.0366666666666666</v>
      </c>
      <c r="J60" s="137">
        <v>1.0066666666666666</v>
      </c>
      <c r="K60" s="140">
        <v>1.0543333333333333</v>
      </c>
      <c r="L60" s="140">
        <v>0.69266666666666665</v>
      </c>
      <c r="M60" s="140">
        <v>0.57366666666666666</v>
      </c>
      <c r="N60" s="137">
        <v>0.62166666666666659</v>
      </c>
      <c r="O60" s="140">
        <v>0.6293333333333333</v>
      </c>
      <c r="P60" s="137">
        <v>0.12366666666666669</v>
      </c>
      <c r="Q60" s="140">
        <v>7.2666666666666671E-2</v>
      </c>
      <c r="R60" s="137">
        <v>8.1666666666666679E-2</v>
      </c>
      <c r="S60" s="140">
        <v>9.2666666666666675E-2</v>
      </c>
      <c r="T60" s="137">
        <v>3.566666666666668E-2</v>
      </c>
      <c r="U60" s="140">
        <v>3.0666666666666675E-2</v>
      </c>
      <c r="V60" s="137">
        <v>2.5666666666666685E-2</v>
      </c>
      <c r="W60" s="140">
        <v>3.0666666666666679E-2</v>
      </c>
      <c r="X60" s="15"/>
    </row>
    <row r="61" spans="2:24" x14ac:dyDescent="0.2">
      <c r="B61" s="16"/>
      <c r="C61" s="8">
        <v>27.5</v>
      </c>
      <c r="D61" s="137">
        <v>1.204</v>
      </c>
      <c r="E61" s="140">
        <v>1.1849999999999998</v>
      </c>
      <c r="F61" s="137">
        <v>1.196</v>
      </c>
      <c r="G61" s="140">
        <v>1.1950000000000001</v>
      </c>
      <c r="H61" s="137">
        <v>1.139</v>
      </c>
      <c r="I61" s="140">
        <v>1.0589999999999999</v>
      </c>
      <c r="J61" s="137">
        <v>1.0269999999999999</v>
      </c>
      <c r="K61" s="140">
        <v>1.075</v>
      </c>
      <c r="L61" s="140">
        <v>0.71700000000000008</v>
      </c>
      <c r="M61" s="140">
        <v>0.59500000000000008</v>
      </c>
      <c r="N61" s="137">
        <v>0.64500000000000002</v>
      </c>
      <c r="O61" s="140">
        <v>0.65233333333333343</v>
      </c>
      <c r="P61" s="137">
        <v>0.128</v>
      </c>
      <c r="Q61" s="140">
        <v>7.2999999999999995E-2</v>
      </c>
      <c r="R61" s="137">
        <v>8.3000000000000004E-2</v>
      </c>
      <c r="S61" s="140">
        <v>9.4666666666666677E-2</v>
      </c>
      <c r="T61" s="137">
        <v>3.6000000000000004E-2</v>
      </c>
      <c r="U61" s="140">
        <v>0.03</v>
      </c>
      <c r="V61" s="137">
        <v>2.6000000000000009E-2</v>
      </c>
      <c r="W61" s="140">
        <v>3.0666666666666672E-2</v>
      </c>
      <c r="X61" s="15"/>
    </row>
    <row r="62" spans="2:24" x14ac:dyDescent="0.2">
      <c r="B62" s="16"/>
      <c r="C62" s="8">
        <v>28</v>
      </c>
      <c r="D62" s="137">
        <v>1.2176666666666667</v>
      </c>
      <c r="E62" s="140">
        <v>1.1996666666666667</v>
      </c>
      <c r="F62" s="137">
        <v>1.2136666666666667</v>
      </c>
      <c r="G62" s="140">
        <v>1.2103333333333335</v>
      </c>
      <c r="H62" s="137">
        <v>1.1556666666666666</v>
      </c>
      <c r="I62" s="140">
        <v>1.0766666666666667</v>
      </c>
      <c r="J62" s="137">
        <v>1.0586666666666666</v>
      </c>
      <c r="K62" s="140">
        <v>1.0969999999999998</v>
      </c>
      <c r="L62" s="140">
        <v>0.74566666666666659</v>
      </c>
      <c r="M62" s="140">
        <v>0.62366666666666659</v>
      </c>
      <c r="N62" s="137">
        <v>0.66966666666666663</v>
      </c>
      <c r="O62" s="140">
        <v>0.67966666666666653</v>
      </c>
      <c r="P62" s="137">
        <v>0.13366666666666666</v>
      </c>
      <c r="Q62" s="140">
        <v>7.3666666666666672E-2</v>
      </c>
      <c r="R62" s="137">
        <v>8.3666666666666681E-2</v>
      </c>
      <c r="S62" s="140">
        <v>9.6999999999999989E-2</v>
      </c>
      <c r="T62" s="137">
        <v>3.6666666666666681E-2</v>
      </c>
      <c r="U62" s="140">
        <v>3.0666666666666675E-2</v>
      </c>
      <c r="V62" s="137">
        <v>2.5666666666666685E-2</v>
      </c>
      <c r="W62" s="140">
        <v>3.1000000000000014E-2</v>
      </c>
      <c r="X62" s="15"/>
    </row>
    <row r="63" spans="2:24" x14ac:dyDescent="0.2">
      <c r="B63" s="16"/>
      <c r="C63" s="8">
        <v>28.5</v>
      </c>
      <c r="D63" s="137">
        <v>1.2276666666666667</v>
      </c>
      <c r="E63" s="140">
        <v>1.2066666666666666</v>
      </c>
      <c r="F63" s="137">
        <v>1.2266666666666666</v>
      </c>
      <c r="G63" s="140">
        <v>1.2203333333333333</v>
      </c>
      <c r="H63" s="137">
        <v>1.1716666666666666</v>
      </c>
      <c r="I63" s="140">
        <v>1.0946666666666667</v>
      </c>
      <c r="J63" s="137">
        <v>1.0776666666666666</v>
      </c>
      <c r="K63" s="140">
        <v>1.1146666666666667</v>
      </c>
      <c r="L63" s="140">
        <v>0.77266666666666661</v>
      </c>
      <c r="M63" s="140">
        <v>0.64666666666666661</v>
      </c>
      <c r="N63" s="137">
        <v>0.69266666666666665</v>
      </c>
      <c r="O63" s="140">
        <v>0.70400000000000007</v>
      </c>
      <c r="P63" s="137">
        <v>0.13866666666666666</v>
      </c>
      <c r="Q63" s="140">
        <v>7.5666666666666674E-2</v>
      </c>
      <c r="R63" s="137">
        <v>8.4666666666666682E-2</v>
      </c>
      <c r="S63" s="140">
        <v>9.9666666666666667E-2</v>
      </c>
      <c r="T63" s="137">
        <v>3.6666666666666681E-2</v>
      </c>
      <c r="U63" s="140">
        <v>2.9666666666666675E-2</v>
      </c>
      <c r="V63" s="137">
        <v>2.5666666666666685E-2</v>
      </c>
      <c r="W63" s="140">
        <v>3.0666666666666679E-2</v>
      </c>
      <c r="X63" s="15"/>
    </row>
    <row r="64" spans="2:24" x14ac:dyDescent="0.2">
      <c r="B64" s="16"/>
      <c r="C64" s="8">
        <v>29</v>
      </c>
      <c r="D64" s="137">
        <v>1.2376666666666667</v>
      </c>
      <c r="E64" s="140">
        <v>1.2226666666666666</v>
      </c>
      <c r="F64" s="137">
        <v>1.2336666666666667</v>
      </c>
      <c r="G64" s="140">
        <v>1.2313333333333334</v>
      </c>
      <c r="H64" s="137">
        <v>1.1776666666666666</v>
      </c>
      <c r="I64" s="140">
        <v>1.1066666666666667</v>
      </c>
      <c r="J64" s="137">
        <v>1.0796666666666666</v>
      </c>
      <c r="K64" s="140">
        <v>1.1213333333333333</v>
      </c>
      <c r="L64" s="140">
        <v>0.79266666666666663</v>
      </c>
      <c r="M64" s="140">
        <v>0.65866666666666662</v>
      </c>
      <c r="N64" s="137">
        <v>0.72066666666666668</v>
      </c>
      <c r="O64" s="140">
        <v>0.72400000000000009</v>
      </c>
      <c r="P64" s="137">
        <v>0.14066666666666666</v>
      </c>
      <c r="Q64" s="140">
        <v>7.8666666666666676E-2</v>
      </c>
      <c r="R64" s="137">
        <v>8.9666666666666686E-2</v>
      </c>
      <c r="S64" s="140">
        <v>0.10299999999999999</v>
      </c>
      <c r="T64" s="137">
        <v>3.6666666666666681E-2</v>
      </c>
      <c r="U64" s="140">
        <v>3.0666666666666675E-2</v>
      </c>
      <c r="V64" s="137">
        <v>2.5666666666666685E-2</v>
      </c>
      <c r="W64" s="140">
        <v>3.1000000000000014E-2</v>
      </c>
      <c r="X64" s="15"/>
    </row>
    <row r="65" spans="2:24" x14ac:dyDescent="0.2">
      <c r="B65" s="16"/>
      <c r="C65" s="8">
        <v>29.5</v>
      </c>
      <c r="D65" s="137">
        <v>1.2449999999999999</v>
      </c>
      <c r="E65" s="140">
        <v>1.2309999999999999</v>
      </c>
      <c r="F65" s="137">
        <v>1.2389999999999999</v>
      </c>
      <c r="G65" s="140">
        <v>1.2383333333333333</v>
      </c>
      <c r="H65" s="137">
        <v>1.1869999999999998</v>
      </c>
      <c r="I65" s="140">
        <v>1.1159999999999999</v>
      </c>
      <c r="J65" s="137">
        <v>1.091</v>
      </c>
      <c r="K65" s="140">
        <v>1.1313333333333333</v>
      </c>
      <c r="L65" s="140">
        <v>0.81500000000000006</v>
      </c>
      <c r="M65" s="140">
        <v>0.68</v>
      </c>
      <c r="N65" s="137">
        <v>0.74199999999999999</v>
      </c>
      <c r="O65" s="140">
        <v>0.7456666666666667</v>
      </c>
      <c r="P65" s="137">
        <v>0.14600000000000002</v>
      </c>
      <c r="Q65" s="140">
        <v>8.1000000000000003E-2</v>
      </c>
      <c r="R65" s="137">
        <v>9.2000000000000012E-2</v>
      </c>
      <c r="S65" s="140">
        <v>0.10633333333333335</v>
      </c>
      <c r="T65" s="137">
        <v>3.6000000000000004E-2</v>
      </c>
      <c r="U65" s="140">
        <v>3.1E-2</v>
      </c>
      <c r="V65" s="137">
        <v>2.6000000000000009E-2</v>
      </c>
      <c r="W65" s="140">
        <v>3.1000000000000003E-2</v>
      </c>
      <c r="X65" s="15"/>
    </row>
    <row r="66" spans="2:24" x14ac:dyDescent="0.2">
      <c r="B66" s="16"/>
      <c r="C66" s="8">
        <v>30</v>
      </c>
      <c r="D66" s="137">
        <v>1.2509999999999999</v>
      </c>
      <c r="E66" s="140">
        <v>1.2489999999999999</v>
      </c>
      <c r="F66" s="137">
        <v>1.248</v>
      </c>
      <c r="G66" s="140">
        <v>1.2493333333333334</v>
      </c>
      <c r="H66" s="137">
        <v>1.1949999999999998</v>
      </c>
      <c r="I66" s="140">
        <v>1.1239999999999999</v>
      </c>
      <c r="J66" s="137">
        <v>1.099</v>
      </c>
      <c r="K66" s="140">
        <v>1.1393333333333333</v>
      </c>
      <c r="L66" s="140">
        <v>0.83900000000000008</v>
      </c>
      <c r="M66" s="140">
        <v>0.70500000000000007</v>
      </c>
      <c r="N66" s="137">
        <v>0.76900000000000002</v>
      </c>
      <c r="O66" s="140">
        <v>0.77100000000000002</v>
      </c>
      <c r="P66" s="137">
        <v>0.15000000000000002</v>
      </c>
      <c r="Q66" s="140">
        <v>8.3000000000000004E-2</v>
      </c>
      <c r="R66" s="137">
        <v>9.5000000000000015E-2</v>
      </c>
      <c r="S66" s="140">
        <v>0.10933333333333335</v>
      </c>
      <c r="T66" s="137">
        <v>3.7000000000000005E-2</v>
      </c>
      <c r="U66" s="140">
        <v>3.1E-2</v>
      </c>
      <c r="V66" s="137">
        <v>2.6000000000000009E-2</v>
      </c>
      <c r="W66" s="140">
        <v>3.1333333333333338E-2</v>
      </c>
      <c r="X66" s="15"/>
    </row>
    <row r="67" spans="2:24" x14ac:dyDescent="0.2">
      <c r="B67" s="16"/>
      <c r="C67" s="8">
        <v>30.5</v>
      </c>
      <c r="D67" s="137">
        <v>1.2529999999999999</v>
      </c>
      <c r="E67" s="140">
        <v>1.2449999999999999</v>
      </c>
      <c r="F67" s="137">
        <v>1.254</v>
      </c>
      <c r="G67" s="140">
        <v>1.2506666666666666</v>
      </c>
      <c r="H67" s="137">
        <v>1.2049999999999998</v>
      </c>
      <c r="I67" s="140">
        <v>1.1339999999999999</v>
      </c>
      <c r="J67" s="137">
        <v>1.1119999999999999</v>
      </c>
      <c r="K67" s="140">
        <v>1.1503333333333332</v>
      </c>
      <c r="L67" s="140">
        <v>0.8620000000000001</v>
      </c>
      <c r="M67" s="140">
        <v>0.71800000000000008</v>
      </c>
      <c r="N67" s="137">
        <v>0.79</v>
      </c>
      <c r="O67" s="140">
        <v>0.79</v>
      </c>
      <c r="P67" s="137">
        <v>0.15600000000000003</v>
      </c>
      <c r="Q67" s="140">
        <v>8.4000000000000005E-2</v>
      </c>
      <c r="R67" s="137">
        <v>9.7000000000000017E-2</v>
      </c>
      <c r="S67" s="140">
        <v>0.11233333333333335</v>
      </c>
      <c r="T67" s="137">
        <v>3.7000000000000005E-2</v>
      </c>
      <c r="U67" s="140">
        <v>3.1E-2</v>
      </c>
      <c r="V67" s="137">
        <v>2.6000000000000009E-2</v>
      </c>
      <c r="W67" s="140">
        <v>3.1333333333333338E-2</v>
      </c>
      <c r="X67" s="15"/>
    </row>
    <row r="68" spans="2:24" x14ac:dyDescent="0.2">
      <c r="B68" s="16"/>
      <c r="C68" s="8">
        <v>31</v>
      </c>
      <c r="D68" s="137">
        <v>1.2526666666666666</v>
      </c>
      <c r="E68" s="140">
        <v>1.2396666666666667</v>
      </c>
      <c r="F68" s="137">
        <v>1.2566666666666666</v>
      </c>
      <c r="G68" s="140">
        <v>1.2496666666666665</v>
      </c>
      <c r="H68" s="137">
        <v>1.1896666666666667</v>
      </c>
      <c r="I68" s="140">
        <v>1.1276666666666666</v>
      </c>
      <c r="J68" s="137">
        <v>1.1196666666666666</v>
      </c>
      <c r="K68" s="140">
        <v>1.1456666666666664</v>
      </c>
      <c r="L68" s="140">
        <v>0.8876666666666666</v>
      </c>
      <c r="M68" s="140">
        <v>0.73066666666666669</v>
      </c>
      <c r="N68" s="137">
        <v>0.79666666666666663</v>
      </c>
      <c r="O68" s="140">
        <v>0.80500000000000005</v>
      </c>
      <c r="P68" s="137">
        <v>0.16566666666666668</v>
      </c>
      <c r="Q68" s="140">
        <v>8.3666666666666681E-2</v>
      </c>
      <c r="R68" s="137">
        <v>9.6666666666666692E-2</v>
      </c>
      <c r="S68" s="140">
        <v>0.11533333333333334</v>
      </c>
      <c r="T68" s="137">
        <v>3.7666666666666682E-2</v>
      </c>
      <c r="U68" s="140">
        <v>3.0666666666666675E-2</v>
      </c>
      <c r="V68" s="137">
        <v>2.6666666666666686E-2</v>
      </c>
      <c r="W68" s="140">
        <v>3.1666666666666683E-2</v>
      </c>
      <c r="X68" s="15"/>
    </row>
    <row r="69" spans="2:24" x14ac:dyDescent="0.2">
      <c r="B69" s="16"/>
      <c r="C69" s="8">
        <v>31.5</v>
      </c>
      <c r="D69" s="137">
        <v>1.2529999999999999</v>
      </c>
      <c r="E69" s="140">
        <v>1.238</v>
      </c>
      <c r="F69" s="137">
        <v>1.258</v>
      </c>
      <c r="G69" s="140">
        <v>1.2496666666666665</v>
      </c>
      <c r="H69" s="137">
        <v>1.1989999999999998</v>
      </c>
      <c r="I69" s="140">
        <v>1.137</v>
      </c>
      <c r="J69" s="137">
        <v>1.1259999999999999</v>
      </c>
      <c r="K69" s="140">
        <v>1.1539999999999999</v>
      </c>
      <c r="L69" s="140">
        <v>0.90700000000000003</v>
      </c>
      <c r="M69" s="140">
        <v>0.752</v>
      </c>
      <c r="N69" s="137">
        <v>0.82100000000000006</v>
      </c>
      <c r="O69" s="140">
        <v>0.82666666666666666</v>
      </c>
      <c r="P69" s="137">
        <v>0.16999999999999998</v>
      </c>
      <c r="Q69" s="140">
        <v>8.6000000000000007E-2</v>
      </c>
      <c r="R69" s="137">
        <v>9.9999999999999992E-2</v>
      </c>
      <c r="S69" s="140">
        <v>0.11866666666666666</v>
      </c>
      <c r="T69" s="137">
        <v>3.7000000000000005E-2</v>
      </c>
      <c r="U69" s="140">
        <v>3.1E-2</v>
      </c>
      <c r="V69" s="137">
        <v>2.6000000000000009E-2</v>
      </c>
      <c r="W69" s="140">
        <v>3.1333333333333338E-2</v>
      </c>
      <c r="X69" s="15"/>
    </row>
    <row r="70" spans="2:24" x14ac:dyDescent="0.2">
      <c r="B70" s="16"/>
      <c r="C70" s="8">
        <v>32</v>
      </c>
      <c r="D70" s="137">
        <v>1.2576666666666667</v>
      </c>
      <c r="E70" s="140">
        <v>1.2496666666666667</v>
      </c>
      <c r="F70" s="137">
        <v>1.2586666666666666</v>
      </c>
      <c r="G70" s="140">
        <v>1.2553333333333334</v>
      </c>
      <c r="H70" s="137">
        <v>1.2136666666666667</v>
      </c>
      <c r="I70" s="140">
        <v>1.1466666666666667</v>
      </c>
      <c r="J70" s="137">
        <v>1.1206666666666667</v>
      </c>
      <c r="K70" s="140">
        <v>1.1603333333333332</v>
      </c>
      <c r="L70" s="140">
        <v>0.91866666666666663</v>
      </c>
      <c r="M70" s="140">
        <v>0.78166666666666662</v>
      </c>
      <c r="N70" s="137">
        <v>0.85466666666666669</v>
      </c>
      <c r="O70" s="140">
        <v>0.85166666666666657</v>
      </c>
      <c r="P70" s="137">
        <v>0.17266666666666669</v>
      </c>
      <c r="Q70" s="140">
        <v>9.0666666666666687E-2</v>
      </c>
      <c r="R70" s="137">
        <v>0.10566666666666667</v>
      </c>
      <c r="S70" s="140">
        <v>0.12300000000000001</v>
      </c>
      <c r="T70" s="137">
        <v>3.7666666666666682E-2</v>
      </c>
      <c r="U70" s="140">
        <v>3.0666666666666675E-2</v>
      </c>
      <c r="V70" s="137">
        <v>2.5666666666666685E-2</v>
      </c>
      <c r="W70" s="140">
        <v>3.1333333333333345E-2</v>
      </c>
      <c r="X70" s="15"/>
    </row>
    <row r="71" spans="2:24" x14ac:dyDescent="0.2">
      <c r="B71" s="16"/>
      <c r="C71" s="8">
        <v>32.5</v>
      </c>
      <c r="D71" s="137">
        <v>1.26</v>
      </c>
      <c r="E71" s="140">
        <v>1.2549999999999999</v>
      </c>
      <c r="F71" s="137">
        <v>1.2589999999999999</v>
      </c>
      <c r="G71" s="140">
        <v>1.2579999999999998</v>
      </c>
      <c r="H71" s="137">
        <v>1.216</v>
      </c>
      <c r="I71" s="140">
        <v>1.1519999999999999</v>
      </c>
      <c r="J71" s="137">
        <v>1.139</v>
      </c>
      <c r="K71" s="140">
        <v>1.1689999999999998</v>
      </c>
      <c r="L71" s="140">
        <v>0.94099999999999995</v>
      </c>
      <c r="M71" s="140">
        <v>0.81800000000000006</v>
      </c>
      <c r="N71" s="137">
        <v>0.878</v>
      </c>
      <c r="O71" s="140">
        <v>0.879</v>
      </c>
      <c r="P71" s="137">
        <v>0.17899999999999999</v>
      </c>
      <c r="Q71" s="140">
        <v>9.3000000000000013E-2</v>
      </c>
      <c r="R71" s="137">
        <v>0.107</v>
      </c>
      <c r="S71" s="140">
        <v>0.12633333333333333</v>
      </c>
      <c r="T71" s="137">
        <v>3.7000000000000005E-2</v>
      </c>
      <c r="U71" s="140">
        <v>0.03</v>
      </c>
      <c r="V71" s="137">
        <v>2.5000000000000008E-2</v>
      </c>
      <c r="W71" s="140">
        <v>3.0666666666666672E-2</v>
      </c>
      <c r="X71" s="15"/>
    </row>
    <row r="72" spans="2:24" x14ac:dyDescent="0.2">
      <c r="B72" s="16"/>
      <c r="C72" s="8">
        <v>33</v>
      </c>
      <c r="D72" s="137">
        <v>1.2589999999999999</v>
      </c>
      <c r="E72" s="140">
        <v>1.252</v>
      </c>
      <c r="F72" s="137">
        <v>1.2609999999999999</v>
      </c>
      <c r="G72" s="140">
        <v>1.2573333333333334</v>
      </c>
      <c r="H72" s="137">
        <v>1.218</v>
      </c>
      <c r="I72" s="140">
        <v>1.1539999999999999</v>
      </c>
      <c r="J72" s="137">
        <v>1.121</v>
      </c>
      <c r="K72" s="140">
        <v>1.1643333333333332</v>
      </c>
      <c r="L72" s="140">
        <v>0.94400000000000006</v>
      </c>
      <c r="M72" s="140">
        <v>0.81100000000000005</v>
      </c>
      <c r="N72" s="137">
        <v>0.89100000000000001</v>
      </c>
      <c r="O72" s="140">
        <v>0.88200000000000001</v>
      </c>
      <c r="P72" s="137">
        <v>0.184</v>
      </c>
      <c r="Q72" s="140">
        <v>9.5000000000000015E-2</v>
      </c>
      <c r="R72" s="137">
        <v>0.112</v>
      </c>
      <c r="S72" s="140">
        <v>0.13033333333333333</v>
      </c>
      <c r="T72" s="137">
        <v>3.7000000000000005E-2</v>
      </c>
      <c r="U72" s="140">
        <v>3.1E-2</v>
      </c>
      <c r="V72" s="137">
        <v>2.6000000000000009E-2</v>
      </c>
      <c r="W72" s="140">
        <v>3.1333333333333338E-2</v>
      </c>
      <c r="X72" s="15"/>
    </row>
    <row r="73" spans="2:24" x14ac:dyDescent="0.2">
      <c r="B73" s="16"/>
      <c r="C73" s="8">
        <v>33.5</v>
      </c>
      <c r="D73" s="137">
        <v>1.2589999999999999</v>
      </c>
      <c r="E73" s="140">
        <v>1.25</v>
      </c>
      <c r="F73" s="137">
        <v>1.2609999999999999</v>
      </c>
      <c r="G73" s="140">
        <v>1.2566666666666666</v>
      </c>
      <c r="H73" s="137">
        <v>1.2149999999999999</v>
      </c>
      <c r="I73" s="140">
        <v>1.153</v>
      </c>
      <c r="J73" s="137">
        <v>1.1339999999999999</v>
      </c>
      <c r="K73" s="140">
        <v>1.1673333333333333</v>
      </c>
      <c r="L73" s="140">
        <v>0.96299999999999997</v>
      </c>
      <c r="M73" s="140">
        <v>0.82500000000000007</v>
      </c>
      <c r="N73" s="137">
        <v>0.90500000000000003</v>
      </c>
      <c r="O73" s="140">
        <v>0.89766666666666672</v>
      </c>
      <c r="P73" s="137">
        <v>0.19</v>
      </c>
      <c r="Q73" s="140">
        <v>9.799999999999999E-2</v>
      </c>
      <c r="R73" s="137">
        <v>0.115</v>
      </c>
      <c r="S73" s="140">
        <v>0.13433333333333333</v>
      </c>
      <c r="T73" s="137">
        <v>3.7000000000000005E-2</v>
      </c>
      <c r="U73" s="140">
        <v>3.1E-2</v>
      </c>
      <c r="V73" s="137">
        <v>2.6000000000000009E-2</v>
      </c>
      <c r="W73" s="140">
        <v>3.1333333333333338E-2</v>
      </c>
      <c r="X73" s="15"/>
    </row>
    <row r="74" spans="2:24" x14ac:dyDescent="0.2">
      <c r="B74" s="16"/>
      <c r="C74" s="8">
        <v>34</v>
      </c>
      <c r="D74" s="137">
        <v>1.2609999999999999</v>
      </c>
      <c r="E74" s="140">
        <v>1.252</v>
      </c>
      <c r="F74" s="137">
        <v>1.2629999999999999</v>
      </c>
      <c r="G74" s="140">
        <v>1.2586666666666666</v>
      </c>
      <c r="H74" s="137">
        <v>1.2149999999999999</v>
      </c>
      <c r="I74" s="140">
        <v>1.1519999999999999</v>
      </c>
      <c r="J74" s="137">
        <v>1.1519999999999999</v>
      </c>
      <c r="K74" s="140">
        <v>1.173</v>
      </c>
      <c r="L74" s="140">
        <v>0.97400000000000009</v>
      </c>
      <c r="M74" s="140">
        <v>0.85200000000000009</v>
      </c>
      <c r="N74" s="137">
        <v>0.91300000000000003</v>
      </c>
      <c r="O74" s="140">
        <v>0.91299999999999992</v>
      </c>
      <c r="P74" s="137">
        <v>0.19800000000000001</v>
      </c>
      <c r="Q74" s="140">
        <v>9.799999999999999E-2</v>
      </c>
      <c r="R74" s="137">
        <v>0.11600000000000001</v>
      </c>
      <c r="S74" s="140">
        <v>0.13733333333333334</v>
      </c>
      <c r="T74" s="137">
        <v>3.7000000000000005E-2</v>
      </c>
      <c r="U74" s="140">
        <v>3.1E-2</v>
      </c>
      <c r="V74" s="137">
        <v>2.6000000000000009E-2</v>
      </c>
      <c r="W74" s="140">
        <v>3.1333333333333338E-2</v>
      </c>
      <c r="X74" s="15"/>
    </row>
    <row r="75" spans="2:24" x14ac:dyDescent="0.2">
      <c r="B75" s="16"/>
      <c r="C75" s="8">
        <v>34.5</v>
      </c>
      <c r="D75" s="137">
        <v>1.2609999999999999</v>
      </c>
      <c r="E75" s="140">
        <v>1.256</v>
      </c>
      <c r="F75" s="137">
        <v>1.262</v>
      </c>
      <c r="G75" s="140">
        <v>1.2596666666666667</v>
      </c>
      <c r="H75" s="137">
        <v>1.218</v>
      </c>
      <c r="I75" s="140">
        <v>1.155</v>
      </c>
      <c r="J75" s="137">
        <v>1.1299999999999999</v>
      </c>
      <c r="K75" s="140">
        <v>1.1676666666666666</v>
      </c>
      <c r="L75" s="140">
        <v>0.97499999999999998</v>
      </c>
      <c r="M75" s="140">
        <v>0.84400000000000008</v>
      </c>
      <c r="N75" s="137">
        <v>0.92400000000000004</v>
      </c>
      <c r="O75" s="140">
        <v>0.91433333333333333</v>
      </c>
      <c r="P75" s="137">
        <v>0.20200000000000001</v>
      </c>
      <c r="Q75" s="140">
        <v>0.10299999999999999</v>
      </c>
      <c r="R75" s="137">
        <v>0.12100000000000001</v>
      </c>
      <c r="S75" s="140">
        <v>0.14199999999999999</v>
      </c>
      <c r="T75" s="137">
        <v>3.7000000000000005E-2</v>
      </c>
      <c r="U75" s="140">
        <v>3.1E-2</v>
      </c>
      <c r="V75" s="137">
        <v>2.6000000000000009E-2</v>
      </c>
      <c r="W75" s="140">
        <v>3.1333333333333338E-2</v>
      </c>
      <c r="X75" s="15"/>
    </row>
    <row r="76" spans="2:24" x14ac:dyDescent="0.2">
      <c r="B76" s="16"/>
      <c r="C76" s="8">
        <v>35</v>
      </c>
      <c r="D76" s="137">
        <v>1.2629999999999999</v>
      </c>
      <c r="E76" s="140">
        <v>1.2549999999999999</v>
      </c>
      <c r="F76" s="137">
        <v>1.2629999999999999</v>
      </c>
      <c r="G76" s="140">
        <v>1.2603333333333333</v>
      </c>
      <c r="H76" s="137">
        <v>1.218</v>
      </c>
      <c r="I76" s="140">
        <v>1.1539999999999999</v>
      </c>
      <c r="J76" s="137">
        <v>1.137</v>
      </c>
      <c r="K76" s="140">
        <v>1.1696666666666666</v>
      </c>
      <c r="L76" s="140">
        <v>0.98499999999999999</v>
      </c>
      <c r="M76" s="140">
        <v>0.85600000000000009</v>
      </c>
      <c r="N76" s="137">
        <v>0.93499999999999994</v>
      </c>
      <c r="O76" s="140">
        <v>0.92533333333333345</v>
      </c>
      <c r="P76" s="137">
        <v>0.20899999999999996</v>
      </c>
      <c r="Q76" s="140">
        <v>0.106</v>
      </c>
      <c r="R76" s="137">
        <v>0.126</v>
      </c>
      <c r="S76" s="140">
        <v>0.14699999999999999</v>
      </c>
      <c r="T76" s="137">
        <v>3.8000000000000006E-2</v>
      </c>
      <c r="U76" s="140">
        <v>3.1E-2</v>
      </c>
      <c r="V76" s="137">
        <v>2.6000000000000009E-2</v>
      </c>
      <c r="W76" s="140">
        <v>3.1666666666666669E-2</v>
      </c>
      <c r="X76" s="15"/>
    </row>
    <row r="77" spans="2:24" x14ac:dyDescent="0.2">
      <c r="B77" s="16"/>
      <c r="C77" s="8">
        <v>35.5</v>
      </c>
      <c r="D77" s="137">
        <v>1.262</v>
      </c>
      <c r="E77" s="140">
        <v>1.254</v>
      </c>
      <c r="F77" s="137">
        <v>1.2629999999999999</v>
      </c>
      <c r="G77" s="140">
        <v>1.2596666666666667</v>
      </c>
      <c r="H77" s="137">
        <v>1.2169999999999999</v>
      </c>
      <c r="I77" s="140">
        <v>1.155</v>
      </c>
      <c r="J77" s="137">
        <v>1.135</v>
      </c>
      <c r="K77" s="140">
        <v>1.1689999999999998</v>
      </c>
      <c r="L77" s="140">
        <v>0.9880000000000001</v>
      </c>
      <c r="M77" s="140">
        <v>0.86499999999999999</v>
      </c>
      <c r="N77" s="137">
        <v>0.94200000000000006</v>
      </c>
      <c r="O77" s="140">
        <v>0.93166666666666675</v>
      </c>
      <c r="P77" s="137">
        <v>0.21499999999999997</v>
      </c>
      <c r="Q77" s="140">
        <v>0.108</v>
      </c>
      <c r="R77" s="137">
        <v>0.129</v>
      </c>
      <c r="S77" s="140">
        <v>0.15066666666666664</v>
      </c>
      <c r="T77" s="137">
        <v>3.8000000000000006E-2</v>
      </c>
      <c r="U77" s="140">
        <v>3.1E-2</v>
      </c>
      <c r="V77" s="137">
        <v>2.6000000000000009E-2</v>
      </c>
      <c r="W77" s="140">
        <v>3.1666666666666669E-2</v>
      </c>
      <c r="X77" s="15"/>
    </row>
    <row r="78" spans="2:24" x14ac:dyDescent="0.2">
      <c r="B78" s="16"/>
      <c r="C78" s="8">
        <v>36</v>
      </c>
      <c r="D78" s="137">
        <v>1.262</v>
      </c>
      <c r="E78" s="140">
        <v>1.2549999999999999</v>
      </c>
      <c r="F78" s="137">
        <v>1.2649999999999999</v>
      </c>
      <c r="G78" s="140">
        <v>1.2606666666666666</v>
      </c>
      <c r="H78" s="137">
        <v>1.2149999999999999</v>
      </c>
      <c r="I78" s="140">
        <v>1.153</v>
      </c>
      <c r="J78" s="137">
        <v>1.135</v>
      </c>
      <c r="K78" s="140">
        <v>1.1676666666666666</v>
      </c>
      <c r="L78" s="140">
        <v>0.99400000000000011</v>
      </c>
      <c r="M78" s="140">
        <v>0.86899999999999999</v>
      </c>
      <c r="N78" s="137">
        <v>0.94499999999999995</v>
      </c>
      <c r="O78" s="140">
        <v>0.93599999999999994</v>
      </c>
      <c r="P78" s="137">
        <v>0.22299999999999998</v>
      </c>
      <c r="Q78" s="140">
        <v>0.11</v>
      </c>
      <c r="R78" s="137">
        <v>0.13100000000000001</v>
      </c>
      <c r="S78" s="140">
        <v>0.15466666666666665</v>
      </c>
      <c r="T78" s="137">
        <v>3.8000000000000006E-2</v>
      </c>
      <c r="U78" s="140">
        <v>3.1E-2</v>
      </c>
      <c r="V78" s="137">
        <v>2.6000000000000009E-2</v>
      </c>
      <c r="W78" s="140">
        <v>3.1666666666666669E-2</v>
      </c>
      <c r="X78" s="15"/>
    </row>
    <row r="79" spans="2:24" x14ac:dyDescent="0.2">
      <c r="B79" s="16"/>
      <c r="C79" s="8">
        <v>36.5</v>
      </c>
      <c r="D79" s="137">
        <v>1.264</v>
      </c>
      <c r="E79" s="140">
        <v>1.256</v>
      </c>
      <c r="F79" s="137">
        <v>1.266</v>
      </c>
      <c r="G79" s="140">
        <v>1.262</v>
      </c>
      <c r="H79" s="137">
        <v>1.222</v>
      </c>
      <c r="I79" s="140">
        <v>1.165</v>
      </c>
      <c r="J79" s="137">
        <v>1.1339999999999999</v>
      </c>
      <c r="K79" s="140">
        <v>1.1736666666666666</v>
      </c>
      <c r="L79" s="140">
        <v>0.99400000000000011</v>
      </c>
      <c r="M79" s="140">
        <v>0.879</v>
      </c>
      <c r="N79" s="137">
        <v>0.95000000000000007</v>
      </c>
      <c r="O79" s="140">
        <v>0.94100000000000017</v>
      </c>
      <c r="P79" s="137">
        <v>0.22999999999999998</v>
      </c>
      <c r="Q79" s="140">
        <v>0.112</v>
      </c>
      <c r="R79" s="137">
        <v>0.13500000000000001</v>
      </c>
      <c r="S79" s="140">
        <v>0.159</v>
      </c>
      <c r="T79" s="137">
        <v>3.8000000000000006E-2</v>
      </c>
      <c r="U79" s="140">
        <v>3.1E-2</v>
      </c>
      <c r="V79" s="137">
        <v>2.6000000000000009E-2</v>
      </c>
      <c r="W79" s="140">
        <v>3.1666666666666669E-2</v>
      </c>
      <c r="X79" s="15"/>
    </row>
    <row r="80" spans="2:24" x14ac:dyDescent="0.2">
      <c r="B80" s="16"/>
      <c r="C80" s="8">
        <v>37</v>
      </c>
      <c r="D80" s="137">
        <v>1.264</v>
      </c>
      <c r="E80" s="140">
        <v>1.256</v>
      </c>
      <c r="F80" s="137">
        <v>1.2669999999999999</v>
      </c>
      <c r="G80" s="140">
        <v>1.2623333333333333</v>
      </c>
      <c r="H80" s="137">
        <v>1.2209999999999999</v>
      </c>
      <c r="I80" s="140">
        <v>1.1579999999999999</v>
      </c>
      <c r="J80" s="137">
        <v>1.1459999999999999</v>
      </c>
      <c r="K80" s="140">
        <v>1.1749999999999998</v>
      </c>
      <c r="L80" s="140">
        <v>1.002</v>
      </c>
      <c r="M80" s="140">
        <v>0.88900000000000001</v>
      </c>
      <c r="N80" s="137">
        <v>0.94800000000000006</v>
      </c>
      <c r="O80" s="140">
        <v>0.94633333333333336</v>
      </c>
      <c r="P80" s="137">
        <v>0.24</v>
      </c>
      <c r="Q80" s="140">
        <v>0.113</v>
      </c>
      <c r="R80" s="137">
        <v>0.13600000000000001</v>
      </c>
      <c r="S80" s="140">
        <v>0.16300000000000001</v>
      </c>
      <c r="T80" s="137">
        <v>3.9000000000000007E-2</v>
      </c>
      <c r="U80" s="140">
        <v>3.1E-2</v>
      </c>
      <c r="V80" s="137">
        <v>2.6000000000000009E-2</v>
      </c>
      <c r="W80" s="140">
        <v>3.2000000000000008E-2</v>
      </c>
      <c r="X80" s="15"/>
    </row>
    <row r="81" spans="2:24" x14ac:dyDescent="0.2">
      <c r="B81" s="16"/>
      <c r="C81" s="8">
        <v>37.5</v>
      </c>
      <c r="D81" s="137">
        <v>1.264</v>
      </c>
      <c r="E81" s="140">
        <v>1.256</v>
      </c>
      <c r="F81" s="137">
        <v>1.2669999999999999</v>
      </c>
      <c r="G81" s="140">
        <v>1.2623333333333333</v>
      </c>
      <c r="H81" s="137">
        <v>1.222</v>
      </c>
      <c r="I81" s="140">
        <v>1.159</v>
      </c>
      <c r="J81" s="137">
        <v>1.135</v>
      </c>
      <c r="K81" s="140">
        <v>1.1719999999999999</v>
      </c>
      <c r="L81" s="140">
        <v>0.999</v>
      </c>
      <c r="M81" s="140">
        <v>0.88300000000000001</v>
      </c>
      <c r="N81" s="137">
        <v>0.95699999999999996</v>
      </c>
      <c r="O81" s="140">
        <v>0.94633333333333336</v>
      </c>
      <c r="P81" s="137">
        <v>0.24299999999999999</v>
      </c>
      <c r="Q81" s="140">
        <v>0.11900000000000001</v>
      </c>
      <c r="R81" s="137">
        <v>0.14300000000000002</v>
      </c>
      <c r="S81" s="140">
        <v>0.16833333333333333</v>
      </c>
      <c r="T81" s="137">
        <v>3.8000000000000006E-2</v>
      </c>
      <c r="U81" s="140">
        <v>3.2000000000000001E-2</v>
      </c>
      <c r="V81" s="137">
        <v>2.6000000000000009E-2</v>
      </c>
      <c r="W81" s="140">
        <v>3.2000000000000008E-2</v>
      </c>
      <c r="X81" s="15"/>
    </row>
    <row r="82" spans="2:24" x14ac:dyDescent="0.2">
      <c r="B82" s="16"/>
      <c r="C82" s="8">
        <v>38</v>
      </c>
      <c r="D82" s="137">
        <v>1.2649999999999999</v>
      </c>
      <c r="E82" s="140">
        <v>1.258</v>
      </c>
      <c r="F82" s="137">
        <v>1.268</v>
      </c>
      <c r="G82" s="140">
        <v>1.2636666666666665</v>
      </c>
      <c r="H82" s="137">
        <v>1.2189999999999999</v>
      </c>
      <c r="I82" s="140">
        <v>1.1559999999999999</v>
      </c>
      <c r="J82" s="137">
        <v>1.1359999999999999</v>
      </c>
      <c r="K82" s="140">
        <v>1.1703333333333334</v>
      </c>
      <c r="L82" s="140">
        <v>1.0029999999999999</v>
      </c>
      <c r="M82" s="140">
        <v>0.88200000000000001</v>
      </c>
      <c r="N82" s="137">
        <v>0.95699999999999996</v>
      </c>
      <c r="O82" s="140">
        <v>0.94733333333333325</v>
      </c>
      <c r="P82" s="137">
        <v>0.252</v>
      </c>
      <c r="Q82" s="140">
        <v>0.12100000000000001</v>
      </c>
      <c r="R82" s="137">
        <v>0.14600000000000002</v>
      </c>
      <c r="S82" s="140">
        <v>0.17300000000000001</v>
      </c>
      <c r="T82" s="137">
        <v>3.8000000000000006E-2</v>
      </c>
      <c r="U82" s="140">
        <v>3.2000000000000001E-2</v>
      </c>
      <c r="V82" s="137">
        <v>2.6000000000000009E-2</v>
      </c>
      <c r="W82" s="140">
        <v>3.2000000000000008E-2</v>
      </c>
      <c r="X82" s="15"/>
    </row>
    <row r="83" spans="2:24" x14ac:dyDescent="0.2">
      <c r="B83" s="16"/>
      <c r="C83" s="8">
        <v>38.5</v>
      </c>
      <c r="D83" s="137">
        <v>1.2646666666666666</v>
      </c>
      <c r="E83" s="140">
        <v>1.2556666666666667</v>
      </c>
      <c r="F83" s="137">
        <v>1.2686666666666666</v>
      </c>
      <c r="G83" s="140">
        <v>1.2629999999999999</v>
      </c>
      <c r="H83" s="137">
        <v>1.2196666666666667</v>
      </c>
      <c r="I83" s="140">
        <v>1.1576666666666666</v>
      </c>
      <c r="J83" s="137">
        <v>1.1406666666666667</v>
      </c>
      <c r="K83" s="140">
        <v>1.1726666666666667</v>
      </c>
      <c r="L83" s="140">
        <v>1.0016666666666667</v>
      </c>
      <c r="M83" s="140">
        <v>0.90366666666666662</v>
      </c>
      <c r="N83" s="137">
        <v>0.95766666666666667</v>
      </c>
      <c r="O83" s="140">
        <v>0.95433333333333337</v>
      </c>
      <c r="P83" s="137">
        <v>0.26066666666666671</v>
      </c>
      <c r="Q83" s="140">
        <v>0.12166666666666669</v>
      </c>
      <c r="R83" s="137">
        <v>0.14566666666666667</v>
      </c>
      <c r="S83" s="140">
        <v>0.17600000000000002</v>
      </c>
      <c r="T83" s="137">
        <v>3.8666666666666683E-2</v>
      </c>
      <c r="U83" s="140">
        <v>3.0666666666666675E-2</v>
      </c>
      <c r="V83" s="137">
        <v>2.4666666666666684E-2</v>
      </c>
      <c r="W83" s="140">
        <v>3.1333333333333345E-2</v>
      </c>
      <c r="X83" s="15"/>
    </row>
    <row r="84" spans="2:24" x14ac:dyDescent="0.2">
      <c r="B84" s="16"/>
      <c r="C84" s="8">
        <v>39</v>
      </c>
      <c r="D84" s="137">
        <v>1.2649999999999999</v>
      </c>
      <c r="E84" s="140">
        <v>1.2569999999999999</v>
      </c>
      <c r="F84" s="137">
        <v>1.2669999999999999</v>
      </c>
      <c r="G84" s="140">
        <v>1.2629999999999999</v>
      </c>
      <c r="H84" s="137">
        <v>1.2229999999999999</v>
      </c>
      <c r="I84" s="140">
        <v>1.159</v>
      </c>
      <c r="J84" s="137">
        <v>1.137</v>
      </c>
      <c r="K84" s="140">
        <v>1.1729999999999998</v>
      </c>
      <c r="L84" s="140">
        <v>1.0029999999999999</v>
      </c>
      <c r="M84" s="140">
        <v>0.89300000000000002</v>
      </c>
      <c r="N84" s="137">
        <v>0.96200000000000008</v>
      </c>
      <c r="O84" s="140">
        <v>0.95266666666666666</v>
      </c>
      <c r="P84" s="137">
        <v>0.26500000000000001</v>
      </c>
      <c r="Q84" s="140">
        <v>0.127</v>
      </c>
      <c r="R84" s="137">
        <v>0.15400000000000003</v>
      </c>
      <c r="S84" s="140">
        <v>0.18200000000000002</v>
      </c>
      <c r="T84" s="137">
        <v>3.9000000000000007E-2</v>
      </c>
      <c r="U84" s="140">
        <v>3.1E-2</v>
      </c>
      <c r="V84" s="137">
        <v>2.6000000000000009E-2</v>
      </c>
      <c r="W84" s="140">
        <v>3.2000000000000008E-2</v>
      </c>
      <c r="X84" s="15"/>
    </row>
    <row r="85" spans="2:24" x14ac:dyDescent="0.2">
      <c r="B85" s="16"/>
      <c r="C85" s="8">
        <v>39.5</v>
      </c>
      <c r="D85" s="137">
        <v>1.2649999999999999</v>
      </c>
      <c r="E85" s="140">
        <v>1.2569999999999999</v>
      </c>
      <c r="F85" s="137">
        <v>1.268</v>
      </c>
      <c r="G85" s="140">
        <v>1.2633333333333334</v>
      </c>
      <c r="H85" s="137">
        <v>1.222</v>
      </c>
      <c r="I85" s="140">
        <v>1.1599999999999999</v>
      </c>
      <c r="J85" s="137">
        <v>1.1359999999999999</v>
      </c>
      <c r="K85" s="140">
        <v>1.1726666666666665</v>
      </c>
      <c r="L85" s="140">
        <v>1.0029999999999999</v>
      </c>
      <c r="M85" s="140">
        <v>0.89100000000000001</v>
      </c>
      <c r="N85" s="137">
        <v>0.96299999999999997</v>
      </c>
      <c r="O85" s="140">
        <v>0.95233333333333325</v>
      </c>
      <c r="P85" s="137">
        <v>0.27099999999999996</v>
      </c>
      <c r="Q85" s="140">
        <v>0.13</v>
      </c>
      <c r="R85" s="137">
        <v>0.15800000000000003</v>
      </c>
      <c r="S85" s="140">
        <v>0.18633333333333332</v>
      </c>
      <c r="T85" s="137">
        <v>3.9000000000000007E-2</v>
      </c>
      <c r="U85" s="140">
        <v>3.1E-2</v>
      </c>
      <c r="V85" s="137">
        <v>2.6000000000000009E-2</v>
      </c>
      <c r="W85" s="140">
        <v>3.2000000000000008E-2</v>
      </c>
      <c r="X85" s="15"/>
    </row>
    <row r="86" spans="2:24" x14ac:dyDescent="0.2">
      <c r="B86" s="16"/>
      <c r="C86" s="8">
        <v>40</v>
      </c>
      <c r="D86" s="137">
        <v>1.2656666666666667</v>
      </c>
      <c r="E86" s="140">
        <v>1.2556666666666667</v>
      </c>
      <c r="F86" s="137">
        <v>1.2706666666666666</v>
      </c>
      <c r="G86" s="140">
        <v>1.264</v>
      </c>
      <c r="H86" s="137">
        <v>1.2236666666666667</v>
      </c>
      <c r="I86" s="140">
        <v>1.1616666666666666</v>
      </c>
      <c r="J86" s="137">
        <v>1.1446666666666667</v>
      </c>
      <c r="K86" s="140">
        <v>1.1766666666666667</v>
      </c>
      <c r="L86" s="140">
        <v>1.0066666666666666</v>
      </c>
      <c r="M86" s="140">
        <v>0.90366666666666662</v>
      </c>
      <c r="N86" s="137">
        <v>0.95866666666666656</v>
      </c>
      <c r="O86" s="140">
        <v>0.95633333333333326</v>
      </c>
      <c r="P86" s="137">
        <v>0.28266666666666668</v>
      </c>
      <c r="Q86" s="140">
        <v>0.12966666666666665</v>
      </c>
      <c r="R86" s="137">
        <v>0.15766666666666668</v>
      </c>
      <c r="S86" s="140">
        <v>0.19000000000000003</v>
      </c>
      <c r="T86" s="137">
        <v>3.8666666666666683E-2</v>
      </c>
      <c r="U86" s="140">
        <v>3.0666666666666675E-2</v>
      </c>
      <c r="V86" s="137">
        <v>2.5666666666666685E-2</v>
      </c>
      <c r="W86" s="140">
        <v>3.1666666666666683E-2</v>
      </c>
      <c r="X86" s="15"/>
    </row>
    <row r="87" spans="2:24" x14ac:dyDescent="0.2">
      <c r="B87" s="16"/>
      <c r="C87" s="8">
        <v>40.5</v>
      </c>
      <c r="D87" s="137">
        <v>1.266</v>
      </c>
      <c r="E87" s="140">
        <v>1.256</v>
      </c>
      <c r="F87" s="137">
        <v>1.2709999999999999</v>
      </c>
      <c r="G87" s="140">
        <v>1.2643333333333333</v>
      </c>
      <c r="H87" s="137">
        <v>1.2189999999999999</v>
      </c>
      <c r="I87" s="140">
        <v>1.159</v>
      </c>
      <c r="J87" s="137">
        <v>1.147</v>
      </c>
      <c r="K87" s="140">
        <v>1.175</v>
      </c>
      <c r="L87" s="140">
        <v>1.01</v>
      </c>
      <c r="M87" s="140">
        <v>0.90800000000000003</v>
      </c>
      <c r="N87" s="137">
        <v>0.95899999999999996</v>
      </c>
      <c r="O87" s="140">
        <v>0.95900000000000007</v>
      </c>
      <c r="P87" s="137">
        <v>0.29199999999999998</v>
      </c>
      <c r="Q87" s="140">
        <v>0.13300000000000001</v>
      </c>
      <c r="R87" s="137">
        <v>0.16099999999999998</v>
      </c>
      <c r="S87" s="140">
        <v>0.19533333333333333</v>
      </c>
      <c r="T87" s="137">
        <v>3.9000000000000007E-2</v>
      </c>
      <c r="U87" s="140">
        <v>3.1E-2</v>
      </c>
      <c r="V87" s="137">
        <v>2.6000000000000009E-2</v>
      </c>
      <c r="W87" s="140">
        <v>3.2000000000000008E-2</v>
      </c>
      <c r="X87" s="15"/>
    </row>
    <row r="88" spans="2:24" x14ac:dyDescent="0.2">
      <c r="B88" s="16"/>
      <c r="C88" s="8">
        <v>41</v>
      </c>
      <c r="D88" s="137">
        <v>1.266</v>
      </c>
      <c r="E88" s="140">
        <v>1.2589999999999999</v>
      </c>
      <c r="F88" s="137">
        <v>1.27</v>
      </c>
      <c r="G88" s="140">
        <v>1.2649999999999999</v>
      </c>
      <c r="H88" s="137">
        <v>1.224</v>
      </c>
      <c r="I88" s="140">
        <v>1.1599999999999999</v>
      </c>
      <c r="J88" s="137">
        <v>1.149</v>
      </c>
      <c r="K88" s="140">
        <v>1.1776666666666666</v>
      </c>
      <c r="L88" s="140">
        <v>1.01</v>
      </c>
      <c r="M88" s="140">
        <v>0.90500000000000003</v>
      </c>
      <c r="N88" s="137">
        <v>0.96099999999999997</v>
      </c>
      <c r="O88" s="140">
        <v>0.95866666666666667</v>
      </c>
      <c r="P88" s="137">
        <v>0.29699999999999999</v>
      </c>
      <c r="Q88" s="140">
        <v>0.13700000000000001</v>
      </c>
      <c r="R88" s="137">
        <v>0.16699999999999998</v>
      </c>
      <c r="S88" s="140">
        <v>0.20033333333333334</v>
      </c>
      <c r="T88" s="137">
        <v>3.9000000000000007E-2</v>
      </c>
      <c r="U88" s="140">
        <v>3.1E-2</v>
      </c>
      <c r="V88" s="137">
        <v>2.6000000000000009E-2</v>
      </c>
      <c r="W88" s="140">
        <v>3.2000000000000008E-2</v>
      </c>
      <c r="X88" s="15"/>
    </row>
    <row r="89" spans="2:24" x14ac:dyDescent="0.2">
      <c r="B89" s="16"/>
      <c r="C89" s="8">
        <v>41.5</v>
      </c>
      <c r="D89" s="137">
        <v>1.2649999999999999</v>
      </c>
      <c r="E89" s="140">
        <v>1.2589999999999999</v>
      </c>
      <c r="F89" s="137">
        <v>1.268</v>
      </c>
      <c r="G89" s="140">
        <v>1.264</v>
      </c>
      <c r="H89" s="137">
        <v>1.232</v>
      </c>
      <c r="I89" s="140">
        <v>1.1659999999999999</v>
      </c>
      <c r="J89" s="137">
        <v>1.1419999999999999</v>
      </c>
      <c r="K89" s="140">
        <v>1.18</v>
      </c>
      <c r="L89" s="140">
        <v>1.0049999999999999</v>
      </c>
      <c r="M89" s="140">
        <v>0.89200000000000002</v>
      </c>
      <c r="N89" s="137">
        <v>0.96499999999999997</v>
      </c>
      <c r="O89" s="140">
        <v>0.95399999999999985</v>
      </c>
      <c r="P89" s="137">
        <v>0.3</v>
      </c>
      <c r="Q89" s="140">
        <v>0.14200000000000002</v>
      </c>
      <c r="R89" s="137">
        <v>0.17399999999999999</v>
      </c>
      <c r="S89" s="140">
        <v>0.20533333333333334</v>
      </c>
      <c r="T89" s="137">
        <v>3.9000000000000007E-2</v>
      </c>
      <c r="U89" s="140">
        <v>3.2000000000000001E-2</v>
      </c>
      <c r="V89" s="137">
        <v>2.6000000000000009E-2</v>
      </c>
      <c r="W89" s="140">
        <v>3.2333333333333339E-2</v>
      </c>
      <c r="X89" s="15"/>
    </row>
    <row r="90" spans="2:24" x14ac:dyDescent="0.2">
      <c r="B90" s="16"/>
      <c r="C90" s="8">
        <v>42</v>
      </c>
      <c r="D90" s="137">
        <v>1.2669999999999999</v>
      </c>
      <c r="E90" s="140">
        <v>1.262</v>
      </c>
      <c r="F90" s="137">
        <v>1.268</v>
      </c>
      <c r="G90" s="140">
        <v>1.2656666666666665</v>
      </c>
      <c r="H90" s="137">
        <v>1.228</v>
      </c>
      <c r="I90" s="140">
        <v>1.165</v>
      </c>
      <c r="J90" s="137">
        <v>1.1419999999999999</v>
      </c>
      <c r="K90" s="140">
        <v>1.1783333333333332</v>
      </c>
      <c r="L90" s="140">
        <v>1.0069999999999999</v>
      </c>
      <c r="M90" s="140">
        <v>0.89500000000000002</v>
      </c>
      <c r="N90" s="137">
        <v>0.96499999999999997</v>
      </c>
      <c r="O90" s="140">
        <v>0.95566666666666666</v>
      </c>
      <c r="P90" s="137">
        <v>0.308</v>
      </c>
      <c r="Q90" s="140">
        <v>0.14500000000000002</v>
      </c>
      <c r="R90" s="137">
        <v>0.17699999999999999</v>
      </c>
      <c r="S90" s="140">
        <v>0.21</v>
      </c>
      <c r="T90" s="137">
        <v>3.9000000000000007E-2</v>
      </c>
      <c r="U90" s="140">
        <v>3.2000000000000001E-2</v>
      </c>
      <c r="V90" s="137">
        <v>2.6000000000000009E-2</v>
      </c>
      <c r="W90" s="140">
        <v>3.2333333333333339E-2</v>
      </c>
      <c r="X90" s="15"/>
    </row>
    <row r="91" spans="2:24" x14ac:dyDescent="0.2">
      <c r="B91" s="16"/>
      <c r="C91" s="8">
        <v>42.5</v>
      </c>
      <c r="D91" s="137">
        <v>1.2669999999999999</v>
      </c>
      <c r="E91" s="140">
        <v>1.2609999999999999</v>
      </c>
      <c r="F91" s="137">
        <v>1.268</v>
      </c>
      <c r="G91" s="140">
        <v>1.2653333333333332</v>
      </c>
      <c r="H91" s="137">
        <v>1.2269999999999999</v>
      </c>
      <c r="I91" s="140">
        <v>1.1639999999999999</v>
      </c>
      <c r="J91" s="137">
        <v>1.1399999999999999</v>
      </c>
      <c r="K91" s="140">
        <v>1.1769999999999998</v>
      </c>
      <c r="L91" s="140">
        <v>1.006</v>
      </c>
      <c r="M91" s="140">
        <v>0.89500000000000002</v>
      </c>
      <c r="N91" s="137">
        <v>0.96699999999999997</v>
      </c>
      <c r="O91" s="140">
        <v>0.95599999999999996</v>
      </c>
      <c r="P91" s="137">
        <v>0.314</v>
      </c>
      <c r="Q91" s="140">
        <v>0.14800000000000002</v>
      </c>
      <c r="R91" s="137">
        <v>0.18099999999999999</v>
      </c>
      <c r="S91" s="140">
        <v>0.21433333333333335</v>
      </c>
      <c r="T91" s="137">
        <v>3.9000000000000007E-2</v>
      </c>
      <c r="U91" s="140">
        <v>3.2000000000000001E-2</v>
      </c>
      <c r="V91" s="137">
        <v>2.6000000000000009E-2</v>
      </c>
      <c r="W91" s="140">
        <v>3.2333333333333339E-2</v>
      </c>
      <c r="X91" s="15"/>
    </row>
    <row r="92" spans="2:24" x14ac:dyDescent="0.2">
      <c r="B92" s="16"/>
      <c r="C92" s="8">
        <v>43</v>
      </c>
      <c r="D92" s="137">
        <v>1.2669999999999999</v>
      </c>
      <c r="E92" s="140">
        <v>1.26</v>
      </c>
      <c r="F92" s="137">
        <v>1.2709999999999999</v>
      </c>
      <c r="G92" s="140">
        <v>1.266</v>
      </c>
      <c r="H92" s="137">
        <v>1.2229999999999999</v>
      </c>
      <c r="I92" s="140">
        <v>1.1619999999999999</v>
      </c>
      <c r="J92" s="137">
        <v>1.151</v>
      </c>
      <c r="K92" s="140">
        <v>1.1786666666666665</v>
      </c>
      <c r="L92" s="140">
        <v>1.0149999999999999</v>
      </c>
      <c r="M92" s="140">
        <v>0.91400000000000003</v>
      </c>
      <c r="N92" s="137">
        <v>0.96200000000000008</v>
      </c>
      <c r="O92" s="140">
        <v>0.96366666666666667</v>
      </c>
      <c r="P92" s="137">
        <v>0.32600000000000001</v>
      </c>
      <c r="Q92" s="140">
        <v>0.14700000000000002</v>
      </c>
      <c r="R92" s="137">
        <v>0.17899999999999999</v>
      </c>
      <c r="S92" s="140">
        <v>0.21733333333333335</v>
      </c>
      <c r="T92" s="137">
        <v>3.9000000000000007E-2</v>
      </c>
      <c r="U92" s="140">
        <v>3.1E-2</v>
      </c>
      <c r="V92" s="137">
        <v>2.5000000000000008E-2</v>
      </c>
      <c r="W92" s="140">
        <v>3.1666666666666669E-2</v>
      </c>
      <c r="X92" s="15"/>
    </row>
    <row r="93" spans="2:24" x14ac:dyDescent="0.2">
      <c r="B93" s="16"/>
      <c r="C93" s="8">
        <v>43.5</v>
      </c>
      <c r="D93" s="137">
        <v>1.268</v>
      </c>
      <c r="E93" s="140">
        <v>1.2629999999999999</v>
      </c>
      <c r="F93" s="137">
        <v>1.2689999999999999</v>
      </c>
      <c r="G93" s="140">
        <v>1.2666666666666666</v>
      </c>
      <c r="H93" s="137">
        <v>1.2249999999999999</v>
      </c>
      <c r="I93" s="140">
        <v>1.163</v>
      </c>
      <c r="J93" s="137">
        <v>1.1379999999999999</v>
      </c>
      <c r="K93" s="140">
        <v>1.1753333333333333</v>
      </c>
      <c r="L93" s="140">
        <v>1.008</v>
      </c>
      <c r="M93" s="140">
        <v>0.89500000000000002</v>
      </c>
      <c r="N93" s="137">
        <v>0.96600000000000008</v>
      </c>
      <c r="O93" s="140">
        <v>0.95633333333333337</v>
      </c>
      <c r="P93" s="137">
        <v>0.32500000000000001</v>
      </c>
      <c r="Q93" s="140">
        <v>0.15400000000000003</v>
      </c>
      <c r="R93" s="137">
        <v>0.19</v>
      </c>
      <c r="S93" s="140">
        <v>0.223</v>
      </c>
      <c r="T93" s="137">
        <v>3.9000000000000007E-2</v>
      </c>
      <c r="U93" s="140">
        <v>3.2000000000000001E-2</v>
      </c>
      <c r="V93" s="137">
        <v>2.6000000000000009E-2</v>
      </c>
      <c r="W93" s="140">
        <v>3.2333333333333339E-2</v>
      </c>
      <c r="X93" s="15"/>
    </row>
    <row r="94" spans="2:24" x14ac:dyDescent="0.2">
      <c r="B94" s="16"/>
      <c r="C94" s="8">
        <v>44</v>
      </c>
      <c r="D94" s="137">
        <v>1.2669999999999999</v>
      </c>
      <c r="E94" s="140">
        <v>1.2589999999999999</v>
      </c>
      <c r="F94" s="137">
        <v>1.27</v>
      </c>
      <c r="G94" s="140">
        <v>1.2653333333333332</v>
      </c>
      <c r="H94" s="137">
        <v>1.228</v>
      </c>
      <c r="I94" s="140">
        <v>1.165</v>
      </c>
      <c r="J94" s="137">
        <v>1.139</v>
      </c>
      <c r="K94" s="140">
        <v>1.1773333333333333</v>
      </c>
      <c r="L94" s="140">
        <v>1.0069999999999999</v>
      </c>
      <c r="M94" s="140">
        <v>0.89800000000000002</v>
      </c>
      <c r="N94" s="137">
        <v>0.97000000000000008</v>
      </c>
      <c r="O94" s="140">
        <v>0.95833333333333337</v>
      </c>
      <c r="P94" s="137">
        <v>0.33</v>
      </c>
      <c r="Q94" s="140">
        <v>0.15800000000000003</v>
      </c>
      <c r="R94" s="137">
        <v>0.19400000000000001</v>
      </c>
      <c r="S94" s="140">
        <v>0.22733333333333336</v>
      </c>
      <c r="T94" s="137">
        <v>3.9000000000000007E-2</v>
      </c>
      <c r="U94" s="140">
        <v>3.2000000000000001E-2</v>
      </c>
      <c r="V94" s="137">
        <v>2.5000000000000008E-2</v>
      </c>
      <c r="W94" s="140">
        <v>3.2000000000000008E-2</v>
      </c>
      <c r="X94" s="15"/>
    </row>
    <row r="95" spans="2:24" x14ac:dyDescent="0.2">
      <c r="B95" s="16"/>
      <c r="C95" s="8">
        <v>44.5</v>
      </c>
      <c r="D95" s="137">
        <v>1.266</v>
      </c>
      <c r="E95" s="140">
        <v>1.26</v>
      </c>
      <c r="F95" s="137">
        <v>1.2689999999999999</v>
      </c>
      <c r="G95" s="140">
        <v>1.2649999999999999</v>
      </c>
      <c r="H95" s="137">
        <v>1.2229999999999999</v>
      </c>
      <c r="I95" s="140">
        <v>1.1619999999999999</v>
      </c>
      <c r="J95" s="137">
        <v>1.1399999999999999</v>
      </c>
      <c r="K95" s="140">
        <v>1.1749999999999998</v>
      </c>
      <c r="L95" s="140">
        <v>1.008</v>
      </c>
      <c r="M95" s="140">
        <v>0.89700000000000002</v>
      </c>
      <c r="N95" s="137">
        <v>0.96699999999999997</v>
      </c>
      <c r="O95" s="140">
        <v>0.95733333333333326</v>
      </c>
      <c r="P95" s="137">
        <v>0.33599999999999997</v>
      </c>
      <c r="Q95" s="140">
        <v>0.16000000000000003</v>
      </c>
      <c r="R95" s="137">
        <v>0.19800000000000001</v>
      </c>
      <c r="S95" s="140">
        <v>0.23133333333333331</v>
      </c>
      <c r="T95" s="137">
        <v>3.9000000000000007E-2</v>
      </c>
      <c r="U95" s="140">
        <v>3.2000000000000001E-2</v>
      </c>
      <c r="V95" s="137">
        <v>2.5000000000000008E-2</v>
      </c>
      <c r="W95" s="140">
        <v>3.2000000000000008E-2</v>
      </c>
      <c r="X95" s="15"/>
    </row>
    <row r="96" spans="2:24" x14ac:dyDescent="0.2">
      <c r="B96" s="16"/>
      <c r="C96" s="9">
        <v>45</v>
      </c>
      <c r="D96" s="138">
        <v>1.2669999999999999</v>
      </c>
      <c r="E96" s="141">
        <v>1.26</v>
      </c>
      <c r="F96" s="138">
        <v>1.27</v>
      </c>
      <c r="G96" s="141">
        <v>1.2656666666666667</v>
      </c>
      <c r="H96" s="138">
        <v>1.222</v>
      </c>
      <c r="I96" s="141">
        <v>1.1619999999999999</v>
      </c>
      <c r="J96" s="138">
        <v>1.139</v>
      </c>
      <c r="K96" s="141">
        <v>1.1743333333333332</v>
      </c>
      <c r="L96" s="141">
        <v>1.0089999999999999</v>
      </c>
      <c r="M96" s="141">
        <v>0.89700000000000002</v>
      </c>
      <c r="N96" s="138">
        <v>0.96600000000000008</v>
      </c>
      <c r="O96" s="141">
        <v>0.95733333333333326</v>
      </c>
      <c r="P96" s="138">
        <v>0.34099999999999997</v>
      </c>
      <c r="Q96" s="141">
        <v>0.16299999999999998</v>
      </c>
      <c r="R96" s="138">
        <v>0.20100000000000001</v>
      </c>
      <c r="S96" s="141">
        <v>0.23500000000000001</v>
      </c>
      <c r="T96" s="138">
        <v>3.9000000000000007E-2</v>
      </c>
      <c r="U96" s="141">
        <v>3.2000000000000001E-2</v>
      </c>
      <c r="V96" s="138">
        <v>2.6000000000000009E-2</v>
      </c>
      <c r="W96" s="141">
        <v>3.2333333333333339E-2</v>
      </c>
      <c r="X96" s="15"/>
    </row>
    <row r="97" spans="2:24" ht="16" thickBot="1" x14ac:dyDescent="0.25">
      <c r="B97" s="18"/>
      <c r="C97" s="97"/>
      <c r="D97" s="97"/>
      <c r="E97" s="97"/>
      <c r="F97" s="97"/>
      <c r="G97" s="97"/>
      <c r="H97" s="97"/>
      <c r="I97" s="97"/>
      <c r="J97" s="97"/>
      <c r="K97" s="97"/>
      <c r="L97" s="97"/>
      <c r="M97" s="97"/>
      <c r="N97" s="97"/>
      <c r="O97" s="97"/>
      <c r="P97" s="97"/>
      <c r="Q97" s="97"/>
      <c r="R97" s="97"/>
      <c r="S97" s="97"/>
      <c r="T97" s="97"/>
      <c r="U97" s="97"/>
      <c r="V97" s="97"/>
      <c r="W97" s="97"/>
      <c r="X97" s="98"/>
    </row>
  </sheetData>
  <mergeCells count="6">
    <mergeCell ref="B2:X2"/>
    <mergeCell ref="D4:G4"/>
    <mergeCell ref="H4:K4"/>
    <mergeCell ref="L4:O4"/>
    <mergeCell ref="P4:S4"/>
    <mergeCell ref="T4:W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55D16-E884-F74A-9802-56FE47EC1D6C}">
  <dimension ref="B1:T19"/>
  <sheetViews>
    <sheetView zoomScaleNormal="100" workbookViewId="0">
      <selection activeCell="H23" sqref="H23"/>
    </sheetView>
  </sheetViews>
  <sheetFormatPr baseColWidth="10" defaultColWidth="8.83203125" defaultRowHeight="15" x14ac:dyDescent="0.2"/>
  <cols>
    <col min="1" max="2" width="2.83203125" customWidth="1"/>
    <col min="3" max="3" width="11.33203125" bestFit="1" customWidth="1"/>
    <col min="4" max="4" width="22.6640625" customWidth="1"/>
    <col min="5" max="5" width="12.33203125" bestFit="1" customWidth="1"/>
    <col min="6" max="6" width="13.5" bestFit="1" customWidth="1"/>
    <col min="7" max="7" width="12.33203125" customWidth="1"/>
    <col min="8" max="8" width="10.1640625" bestFit="1" customWidth="1"/>
    <col min="9" max="9" width="13.1640625" bestFit="1" customWidth="1"/>
    <col min="10" max="10" width="14" customWidth="1"/>
    <col min="11" max="11" width="18.5" bestFit="1" customWidth="1"/>
    <col min="12" max="12" width="11" customWidth="1"/>
    <col min="13" max="13" width="13.83203125" bestFit="1" customWidth="1"/>
    <col min="14" max="14" width="11.83203125" bestFit="1" customWidth="1"/>
    <col min="15" max="15" width="12" bestFit="1" customWidth="1"/>
    <col min="16" max="16" width="2.83203125" customWidth="1"/>
  </cols>
  <sheetData>
    <row r="1" spans="2:16" ht="16" thickBot="1" x14ac:dyDescent="0.25"/>
    <row r="2" spans="2:16" ht="25" thickBot="1" x14ac:dyDescent="0.35">
      <c r="B2" s="177" t="s">
        <v>811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9"/>
    </row>
    <row r="3" spans="2:16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21"/>
    </row>
    <row r="4" spans="2:16" s="30" customFormat="1" ht="16" customHeight="1" x14ac:dyDescent="0.2">
      <c r="B4" s="142"/>
      <c r="C4" s="160"/>
      <c r="D4" s="161" t="s">
        <v>1</v>
      </c>
      <c r="E4" s="161" t="s">
        <v>36</v>
      </c>
      <c r="F4" s="161" t="s">
        <v>2</v>
      </c>
      <c r="G4" s="161" t="s">
        <v>3</v>
      </c>
      <c r="H4" s="162" t="s">
        <v>14</v>
      </c>
      <c r="I4" s="163" t="s">
        <v>8</v>
      </c>
      <c r="J4" s="39" t="s">
        <v>9</v>
      </c>
      <c r="K4" s="164" t="s">
        <v>812</v>
      </c>
      <c r="L4" s="29"/>
      <c r="M4" s="93"/>
      <c r="N4" s="93" t="s">
        <v>761</v>
      </c>
      <c r="O4" s="24" t="s">
        <v>37</v>
      </c>
      <c r="P4" s="96"/>
    </row>
    <row r="5" spans="2:16" x14ac:dyDescent="0.2">
      <c r="B5" s="16"/>
      <c r="C5" s="1" t="s">
        <v>806</v>
      </c>
      <c r="D5" s="84">
        <v>25</v>
      </c>
      <c r="E5" s="148">
        <v>94129891840</v>
      </c>
      <c r="F5" s="7">
        <v>37063373</v>
      </c>
      <c r="G5" s="79">
        <f t="shared" ref="G5:G13" si="0">E5/F5</f>
        <v>2539.7011718280469</v>
      </c>
      <c r="H5" s="36">
        <f>(G5-D$18)/D$17*D5</f>
        <v>70597.585641362224</v>
      </c>
      <c r="I5" s="81">
        <v>459375000</v>
      </c>
      <c r="J5" s="19">
        <f t="shared" ref="J5:J13" si="1">H5/I5</f>
        <v>1.5368181908323748E-4</v>
      </c>
      <c r="K5" s="62">
        <f>(H5/I5)*1000*0.000000000001/0.00000000000004</f>
        <v>3.8420454770809367</v>
      </c>
      <c r="L5" s="4"/>
      <c r="M5" s="41" t="s">
        <v>806</v>
      </c>
      <c r="N5" s="59">
        <f>AVERAGE(K5:K7)</f>
        <v>4.9469032930107888</v>
      </c>
      <c r="O5" s="59">
        <f>STDEV(K5:K7)</f>
        <v>2.1360503113257416</v>
      </c>
      <c r="P5" s="15"/>
    </row>
    <row r="6" spans="2:16" x14ac:dyDescent="0.2">
      <c r="B6" s="16"/>
      <c r="C6" s="3" t="s">
        <v>806</v>
      </c>
      <c r="D6" s="83">
        <v>25</v>
      </c>
      <c r="E6" s="4">
        <v>91732353024</v>
      </c>
      <c r="F6" s="8">
        <v>36200966</v>
      </c>
      <c r="G6" s="22">
        <f t="shared" si="0"/>
        <v>2533.9752818750749</v>
      </c>
      <c r="H6" s="37">
        <f t="shared" ref="H6:H13" si="2">(G6-D$18)/D$17*D6</f>
        <v>70445.382293329996</v>
      </c>
      <c r="I6" s="17">
        <v>490625000</v>
      </c>
      <c r="J6" s="35">
        <f t="shared" si="1"/>
        <v>1.4358294480169173E-4</v>
      </c>
      <c r="K6" s="63">
        <f t="shared" ref="K6:K13" si="3">(H6/I6)*1000*0.000000000001/0.00000000000004</f>
        <v>3.5895736200422932</v>
      </c>
      <c r="L6" s="4"/>
      <c r="M6" s="41" t="s">
        <v>809</v>
      </c>
      <c r="N6" s="59">
        <f>AVERAGE(K8:K10)</f>
        <v>16.872277380551292</v>
      </c>
      <c r="O6" s="59">
        <f>STDEV(K8:K10)</f>
        <v>3.5667809708610858</v>
      </c>
      <c r="P6" s="15"/>
    </row>
    <row r="7" spans="2:16" x14ac:dyDescent="0.2">
      <c r="B7" s="16"/>
      <c r="C7" s="6" t="s">
        <v>806</v>
      </c>
      <c r="D7" s="85">
        <v>25</v>
      </c>
      <c r="E7" s="149">
        <v>112255820800</v>
      </c>
      <c r="F7" s="9">
        <v>23404006</v>
      </c>
      <c r="G7" s="72">
        <f t="shared" si="0"/>
        <v>4796.4361656718083</v>
      </c>
      <c r="H7" s="38">
        <f t="shared" si="2"/>
        <v>130585.22503114855</v>
      </c>
      <c r="I7" s="82">
        <v>440625000</v>
      </c>
      <c r="J7" s="40">
        <f t="shared" si="1"/>
        <v>2.963636312763655E-4</v>
      </c>
      <c r="K7" s="64">
        <f t="shared" si="3"/>
        <v>7.4090907819091374</v>
      </c>
      <c r="L7" s="4"/>
      <c r="M7" s="174" t="s">
        <v>810</v>
      </c>
      <c r="N7" s="175">
        <f>AVERAGE(K11:K13)</f>
        <v>7.0586938663578529</v>
      </c>
      <c r="O7" s="175">
        <f>STDEV(K11:K13)</f>
        <v>1.4891382452630282</v>
      </c>
      <c r="P7" s="15"/>
    </row>
    <row r="8" spans="2:16" ht="16" x14ac:dyDescent="0.2">
      <c r="B8" s="16"/>
      <c r="C8" s="165" t="s">
        <v>807</v>
      </c>
      <c r="D8" s="84">
        <v>25</v>
      </c>
      <c r="E8" s="148">
        <v>233278064640</v>
      </c>
      <c r="F8" s="7">
        <v>17958451</v>
      </c>
      <c r="G8" s="79">
        <f t="shared" si="0"/>
        <v>12989.876723777568</v>
      </c>
      <c r="H8" s="36">
        <f t="shared" si="2"/>
        <v>348380.02987181203</v>
      </c>
      <c r="I8" s="81">
        <v>462500000</v>
      </c>
      <c r="J8" s="19">
        <f t="shared" si="1"/>
        <v>7.5325411864175578E-4</v>
      </c>
      <c r="K8" s="62">
        <f t="shared" si="3"/>
        <v>18.831352966043895</v>
      </c>
      <c r="L8" s="4"/>
      <c r="M8" s="169"/>
      <c r="N8" s="168"/>
      <c r="O8" s="168"/>
      <c r="P8" s="15"/>
    </row>
    <row r="9" spans="2:16" ht="16" x14ac:dyDescent="0.2">
      <c r="B9" s="16"/>
      <c r="C9" s="166" t="s">
        <v>807</v>
      </c>
      <c r="D9" s="83">
        <v>25</v>
      </c>
      <c r="E9" s="4">
        <v>108745311744</v>
      </c>
      <c r="F9" s="8">
        <v>10239119</v>
      </c>
      <c r="G9" s="22">
        <f t="shared" si="0"/>
        <v>10620.573092665492</v>
      </c>
      <c r="H9" s="37">
        <f t="shared" si="2"/>
        <v>285400.13537122525</v>
      </c>
      <c r="I9" s="17">
        <v>559375000</v>
      </c>
      <c r="J9" s="35">
        <f t="shared" si="1"/>
        <v>5.1021253250721835E-4</v>
      </c>
      <c r="K9" s="63">
        <f t="shared" si="3"/>
        <v>12.755313312680459</v>
      </c>
      <c r="L9" s="4"/>
      <c r="M9" s="170"/>
      <c r="N9" s="168"/>
      <c r="O9" s="168"/>
      <c r="P9" s="15"/>
    </row>
    <row r="10" spans="2:16" ht="16" x14ac:dyDescent="0.2">
      <c r="B10" s="16"/>
      <c r="C10" s="167" t="s">
        <v>807</v>
      </c>
      <c r="D10" s="85">
        <v>25</v>
      </c>
      <c r="E10" s="149">
        <v>189904738304</v>
      </c>
      <c r="F10" s="9">
        <v>11875055</v>
      </c>
      <c r="G10" s="72">
        <f t="shared" si="0"/>
        <v>15991.903894676698</v>
      </c>
      <c r="H10" s="38">
        <f t="shared" si="2"/>
        <v>428178.73191591434</v>
      </c>
      <c r="I10" s="82">
        <v>562500000</v>
      </c>
      <c r="J10" s="40">
        <f t="shared" si="1"/>
        <v>7.6120663451718104E-4</v>
      </c>
      <c r="K10" s="64">
        <f t="shared" si="3"/>
        <v>19.030165862929525</v>
      </c>
      <c r="L10" s="4"/>
      <c r="M10" s="170"/>
      <c r="N10" s="168"/>
      <c r="O10" s="168"/>
      <c r="P10" s="15"/>
    </row>
    <row r="11" spans="2:16" ht="16" x14ac:dyDescent="0.2">
      <c r="B11" s="16"/>
      <c r="C11" s="166" t="s">
        <v>808</v>
      </c>
      <c r="D11" s="83">
        <v>25</v>
      </c>
      <c r="E11" s="4">
        <v>99557863424</v>
      </c>
      <c r="F11" s="8">
        <v>21971277</v>
      </c>
      <c r="G11" s="22">
        <f t="shared" si="0"/>
        <v>4531.273417744449</v>
      </c>
      <c r="H11" s="37">
        <f t="shared" si="2"/>
        <v>123536.77346476473</v>
      </c>
      <c r="I11" s="17">
        <v>578125000</v>
      </c>
      <c r="J11" s="35">
        <f t="shared" si="1"/>
        <v>2.1368522977689036E-4</v>
      </c>
      <c r="K11" s="63">
        <f t="shared" si="3"/>
        <v>5.342130744422259</v>
      </c>
      <c r="L11" s="4"/>
      <c r="M11" s="170"/>
      <c r="N11" s="168"/>
      <c r="O11" s="168"/>
      <c r="P11" s="15"/>
    </row>
    <row r="12" spans="2:16" ht="16" x14ac:dyDescent="0.2">
      <c r="B12" s="16"/>
      <c r="C12" s="166" t="s">
        <v>808</v>
      </c>
      <c r="D12" s="83">
        <v>25</v>
      </c>
      <c r="E12" s="4">
        <v>124812477440</v>
      </c>
      <c r="F12" s="8">
        <v>22034005</v>
      </c>
      <c r="G12" s="22">
        <f t="shared" si="0"/>
        <v>5664.538854375317</v>
      </c>
      <c r="H12" s="37">
        <f t="shared" si="2"/>
        <v>153660.78826090688</v>
      </c>
      <c r="I12" s="17">
        <v>490625000</v>
      </c>
      <c r="J12" s="35">
        <f t="shared" si="1"/>
        <v>3.1319396333433247E-4</v>
      </c>
      <c r="K12" s="63">
        <f t="shared" si="3"/>
        <v>7.8298490833583116</v>
      </c>
      <c r="L12" s="4"/>
      <c r="M12" s="170"/>
      <c r="N12" s="168"/>
      <c r="O12" s="168"/>
      <c r="P12" s="15"/>
    </row>
    <row r="13" spans="2:16" ht="16" x14ac:dyDescent="0.2">
      <c r="B13" s="16"/>
      <c r="C13" s="167" t="s">
        <v>808</v>
      </c>
      <c r="D13" s="85">
        <v>25</v>
      </c>
      <c r="E13" s="149">
        <v>117436203008</v>
      </c>
      <c r="F13" s="9">
        <v>20140572</v>
      </c>
      <c r="G13" s="72">
        <f t="shared" si="0"/>
        <v>5830.8275955618337</v>
      </c>
      <c r="H13" s="38">
        <f t="shared" si="2"/>
        <v>158081.00998303652</v>
      </c>
      <c r="I13" s="82">
        <v>493750000</v>
      </c>
      <c r="J13" s="40">
        <f t="shared" si="1"/>
        <v>3.2016407085171952E-4</v>
      </c>
      <c r="K13" s="64">
        <f t="shared" si="3"/>
        <v>8.0041017712929872</v>
      </c>
      <c r="L13" s="4"/>
      <c r="M13" s="170"/>
      <c r="N13" s="168"/>
      <c r="O13" s="168"/>
      <c r="P13" s="15"/>
    </row>
    <row r="14" spans="2:16" x14ac:dyDescent="0.2">
      <c r="B14" s="16"/>
      <c r="C14" s="4"/>
      <c r="D14" s="86"/>
      <c r="E14" s="4"/>
      <c r="F14" s="4"/>
      <c r="G14" s="4"/>
      <c r="H14" s="4"/>
      <c r="I14" s="4"/>
      <c r="J14" s="4"/>
      <c r="K14" s="4"/>
      <c r="L14" s="4"/>
      <c r="M14" s="171"/>
      <c r="N14" s="168"/>
      <c r="O14" s="168"/>
      <c r="P14" s="15"/>
    </row>
    <row r="15" spans="2:16" x14ac:dyDescent="0.2">
      <c r="B15" s="16"/>
      <c r="C15" s="4"/>
      <c r="D15" s="86"/>
      <c r="E15" s="4"/>
      <c r="F15" s="4"/>
      <c r="G15" s="4"/>
      <c r="H15" s="4"/>
      <c r="I15" s="4"/>
      <c r="J15" s="4"/>
      <c r="K15" s="4"/>
      <c r="L15" s="4"/>
      <c r="M15" s="172"/>
      <c r="N15" s="173"/>
      <c r="O15" s="173"/>
      <c r="P15" s="15"/>
    </row>
    <row r="16" spans="2:16" x14ac:dyDescent="0.2">
      <c r="B16" s="16"/>
      <c r="C16" s="143" t="s">
        <v>6</v>
      </c>
      <c r="D16" s="94"/>
      <c r="E16" s="4"/>
      <c r="F16" s="4"/>
      <c r="G16" s="4"/>
      <c r="H16" s="17"/>
      <c r="I16" s="4"/>
      <c r="J16" s="4"/>
      <c r="K16" s="4"/>
      <c r="L16" s="4"/>
      <c r="M16" s="172"/>
      <c r="N16" s="173"/>
      <c r="O16" s="173"/>
      <c r="P16" s="15"/>
    </row>
    <row r="17" spans="2:20" x14ac:dyDescent="0.2">
      <c r="B17" s="16"/>
      <c r="C17" s="144" t="s">
        <v>5</v>
      </c>
      <c r="D17" s="95">
        <v>0.9405</v>
      </c>
      <c r="E17" s="4"/>
      <c r="F17" s="4"/>
      <c r="G17" s="22"/>
      <c r="H17" s="4"/>
      <c r="I17" s="4"/>
      <c r="J17" s="4"/>
      <c r="K17" s="4"/>
      <c r="L17" s="4"/>
      <c r="M17" s="4"/>
      <c r="N17" s="4"/>
      <c r="O17" s="4"/>
      <c r="P17" s="15"/>
    </row>
    <row r="18" spans="2:20" ht="16" x14ac:dyDescent="0.2">
      <c r="B18" s="16"/>
      <c r="C18" s="144" t="s">
        <v>7</v>
      </c>
      <c r="D18" s="95">
        <v>-116.18</v>
      </c>
      <c r="E18" s="4"/>
      <c r="F18" s="4"/>
      <c r="G18" s="4"/>
      <c r="H18" s="17"/>
      <c r="I18" s="4"/>
      <c r="J18" s="4"/>
      <c r="K18" s="4"/>
      <c r="L18" s="4"/>
      <c r="M18" s="4"/>
      <c r="N18" s="4"/>
      <c r="O18" s="4"/>
      <c r="P18" s="15"/>
      <c r="T18" s="105"/>
    </row>
    <row r="19" spans="2:20" ht="16" thickBot="1" x14ac:dyDescent="0.25">
      <c r="B19" s="18"/>
      <c r="C19" s="97"/>
      <c r="D19" s="176"/>
      <c r="E19" s="97"/>
      <c r="F19" s="97"/>
      <c r="G19" s="97"/>
      <c r="H19" s="97"/>
      <c r="I19" s="97"/>
      <c r="J19" s="97"/>
      <c r="K19" s="97"/>
      <c r="L19" s="97"/>
      <c r="M19" s="97"/>
      <c r="N19" s="97"/>
      <c r="O19" s="97"/>
      <c r="P19" s="98"/>
    </row>
  </sheetData>
  <mergeCells count="1">
    <mergeCell ref="B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622B9-E411-3B4C-B079-7C1F4975AA92}">
  <dimension ref="B1:F196"/>
  <sheetViews>
    <sheetView topLeftCell="A80" workbookViewId="0">
      <selection activeCell="O13" sqref="O13"/>
    </sheetView>
  </sheetViews>
  <sheetFormatPr baseColWidth="10" defaultRowHeight="15" x14ac:dyDescent="0.2"/>
  <cols>
    <col min="1" max="2" width="2.83203125" customWidth="1"/>
    <col min="3" max="5" width="25.83203125" customWidth="1"/>
    <col min="6" max="6" width="2.83203125" customWidth="1"/>
  </cols>
  <sheetData>
    <row r="1" spans="2:6" ht="16" thickBot="1" x14ac:dyDescent="0.25"/>
    <row r="2" spans="2:6" ht="25" thickBot="1" x14ac:dyDescent="0.35">
      <c r="B2" s="177" t="s">
        <v>767</v>
      </c>
      <c r="C2" s="178"/>
      <c r="D2" s="178"/>
      <c r="E2" s="178"/>
      <c r="F2" s="179"/>
    </row>
    <row r="3" spans="2:6" x14ac:dyDescent="0.2">
      <c r="B3" s="16"/>
      <c r="C3" s="4"/>
      <c r="D3" s="4"/>
      <c r="E3" s="4"/>
      <c r="F3" s="15"/>
    </row>
    <row r="4" spans="2:6" x14ac:dyDescent="0.2">
      <c r="B4" s="16"/>
      <c r="C4" s="24" t="s">
        <v>400</v>
      </c>
      <c r="D4" s="24" t="s">
        <v>401</v>
      </c>
      <c r="E4" s="24" t="s">
        <v>52</v>
      </c>
      <c r="F4" s="15"/>
    </row>
    <row r="5" spans="2:6" x14ac:dyDescent="0.2">
      <c r="B5" s="16"/>
      <c r="C5" s="8" t="s">
        <v>53</v>
      </c>
      <c r="D5" s="7" t="s">
        <v>54</v>
      </c>
      <c r="E5" s="5" t="s">
        <v>55</v>
      </c>
      <c r="F5" s="15"/>
    </row>
    <row r="6" spans="2:6" x14ac:dyDescent="0.2">
      <c r="B6" s="16"/>
      <c r="C6" s="8" t="s">
        <v>56</v>
      </c>
      <c r="D6" s="8" t="s">
        <v>57</v>
      </c>
      <c r="E6" s="5" t="s">
        <v>58</v>
      </c>
      <c r="F6" s="15"/>
    </row>
    <row r="7" spans="2:6" x14ac:dyDescent="0.2">
      <c r="B7" s="16"/>
      <c r="C7" s="8" t="s">
        <v>59</v>
      </c>
      <c r="D7" s="8" t="s">
        <v>60</v>
      </c>
      <c r="E7" s="5" t="s">
        <v>61</v>
      </c>
      <c r="F7" s="15"/>
    </row>
    <row r="8" spans="2:6" x14ac:dyDescent="0.2">
      <c r="B8" s="16"/>
      <c r="C8" s="8" t="s">
        <v>62</v>
      </c>
      <c r="D8" s="8" t="s">
        <v>63</v>
      </c>
      <c r="E8" s="5" t="s">
        <v>64</v>
      </c>
      <c r="F8" s="15"/>
    </row>
    <row r="9" spans="2:6" x14ac:dyDescent="0.2">
      <c r="B9" s="16"/>
      <c r="C9" s="8" t="s">
        <v>65</v>
      </c>
      <c r="D9" s="8" t="s">
        <v>66</v>
      </c>
      <c r="E9" s="5" t="s">
        <v>67</v>
      </c>
      <c r="F9" s="15"/>
    </row>
    <row r="10" spans="2:6" x14ac:dyDescent="0.2">
      <c r="B10" s="16"/>
      <c r="C10" s="8" t="s">
        <v>68</v>
      </c>
      <c r="D10" s="8" t="s">
        <v>69</v>
      </c>
      <c r="E10" s="5" t="s">
        <v>70</v>
      </c>
      <c r="F10" s="15"/>
    </row>
    <row r="11" spans="2:6" x14ac:dyDescent="0.2">
      <c r="B11" s="16"/>
      <c r="C11" s="8" t="s">
        <v>71</v>
      </c>
      <c r="D11" s="8" t="s">
        <v>72</v>
      </c>
      <c r="E11" s="5" t="s">
        <v>73</v>
      </c>
      <c r="F11" s="15"/>
    </row>
    <row r="12" spans="2:6" x14ac:dyDescent="0.2">
      <c r="B12" s="16"/>
      <c r="C12" s="8" t="s">
        <v>74</v>
      </c>
      <c r="D12" s="8" t="s">
        <v>75</v>
      </c>
      <c r="E12" s="5" t="s">
        <v>76</v>
      </c>
      <c r="F12" s="15"/>
    </row>
    <row r="13" spans="2:6" x14ac:dyDescent="0.2">
      <c r="B13" s="16"/>
      <c r="C13" s="8" t="s">
        <v>77</v>
      </c>
      <c r="D13" s="8" t="s">
        <v>78</v>
      </c>
      <c r="E13" s="5" t="s">
        <v>79</v>
      </c>
      <c r="F13" s="15"/>
    </row>
    <row r="14" spans="2:6" x14ac:dyDescent="0.2">
      <c r="B14" s="16"/>
      <c r="C14" s="8" t="s">
        <v>80</v>
      </c>
      <c r="D14" s="8" t="s">
        <v>81</v>
      </c>
      <c r="E14" s="5" t="s">
        <v>82</v>
      </c>
      <c r="F14" s="15"/>
    </row>
    <row r="15" spans="2:6" x14ac:dyDescent="0.2">
      <c r="B15" s="16"/>
      <c r="C15" s="8" t="s">
        <v>83</v>
      </c>
      <c r="D15" s="8" t="s">
        <v>84</v>
      </c>
      <c r="E15" s="5" t="s">
        <v>85</v>
      </c>
      <c r="F15" s="15"/>
    </row>
    <row r="16" spans="2:6" x14ac:dyDescent="0.2">
      <c r="B16" s="16"/>
      <c r="C16" s="8" t="s">
        <v>86</v>
      </c>
      <c r="D16" s="8" t="s">
        <v>87</v>
      </c>
      <c r="E16" s="5" t="s">
        <v>88</v>
      </c>
      <c r="F16" s="15"/>
    </row>
    <row r="17" spans="2:6" x14ac:dyDescent="0.2">
      <c r="B17" s="16"/>
      <c r="C17" s="8" t="s">
        <v>89</v>
      </c>
      <c r="D17" s="8" t="s">
        <v>90</v>
      </c>
      <c r="E17" s="5" t="s">
        <v>91</v>
      </c>
      <c r="F17" s="15"/>
    </row>
    <row r="18" spans="2:6" x14ac:dyDescent="0.2">
      <c r="B18" s="16"/>
      <c r="C18" s="8" t="s">
        <v>92</v>
      </c>
      <c r="D18" s="8" t="s">
        <v>93</v>
      </c>
      <c r="E18" s="5" t="s">
        <v>94</v>
      </c>
      <c r="F18" s="15"/>
    </row>
    <row r="19" spans="2:6" x14ac:dyDescent="0.2">
      <c r="B19" s="16"/>
      <c r="C19" s="8" t="s">
        <v>95</v>
      </c>
      <c r="D19" s="8" t="s">
        <v>96</v>
      </c>
      <c r="E19" s="5" t="s">
        <v>97</v>
      </c>
      <c r="F19" s="15"/>
    </row>
    <row r="20" spans="2:6" x14ac:dyDescent="0.2">
      <c r="B20" s="16"/>
      <c r="C20" s="8" t="s">
        <v>98</v>
      </c>
      <c r="D20" s="8" t="s">
        <v>99</v>
      </c>
      <c r="E20" s="5" t="s">
        <v>100</v>
      </c>
      <c r="F20" s="15"/>
    </row>
    <row r="21" spans="2:6" x14ac:dyDescent="0.2">
      <c r="B21" s="16"/>
      <c r="C21" s="8" t="s">
        <v>101</v>
      </c>
      <c r="D21" s="8" t="s">
        <v>102</v>
      </c>
      <c r="E21" s="5" t="s">
        <v>103</v>
      </c>
      <c r="F21" s="15"/>
    </row>
    <row r="22" spans="2:6" x14ac:dyDescent="0.2">
      <c r="B22" s="16"/>
      <c r="C22" s="8" t="s">
        <v>104</v>
      </c>
      <c r="D22" s="8" t="s">
        <v>105</v>
      </c>
      <c r="E22" s="5" t="s">
        <v>106</v>
      </c>
      <c r="F22" s="15"/>
    </row>
    <row r="23" spans="2:6" x14ac:dyDescent="0.2">
      <c r="B23" s="16"/>
      <c r="C23" s="8" t="s">
        <v>107</v>
      </c>
      <c r="D23" s="8" t="s">
        <v>108</v>
      </c>
      <c r="E23" s="5" t="s">
        <v>109</v>
      </c>
      <c r="F23" s="15"/>
    </row>
    <row r="24" spans="2:6" x14ac:dyDescent="0.2">
      <c r="B24" s="16"/>
      <c r="C24" s="8" t="s">
        <v>110</v>
      </c>
      <c r="D24" s="8" t="s">
        <v>111</v>
      </c>
      <c r="E24" s="5" t="s">
        <v>112</v>
      </c>
      <c r="F24" s="15"/>
    </row>
    <row r="25" spans="2:6" x14ac:dyDescent="0.2">
      <c r="B25" s="16"/>
      <c r="C25" s="8" t="s">
        <v>113</v>
      </c>
      <c r="D25" s="8" t="s">
        <v>114</v>
      </c>
      <c r="E25" s="5" t="s">
        <v>115</v>
      </c>
      <c r="F25" s="15"/>
    </row>
    <row r="26" spans="2:6" x14ac:dyDescent="0.2">
      <c r="B26" s="16"/>
      <c r="C26" s="8" t="s">
        <v>116</v>
      </c>
      <c r="D26" s="8" t="s">
        <v>117</v>
      </c>
      <c r="E26" s="5" t="s">
        <v>118</v>
      </c>
      <c r="F26" s="15"/>
    </row>
    <row r="27" spans="2:6" x14ac:dyDescent="0.2">
      <c r="B27" s="16"/>
      <c r="C27" s="8" t="s">
        <v>119</v>
      </c>
      <c r="D27" s="8" t="s">
        <v>120</v>
      </c>
      <c r="E27" s="5" t="s">
        <v>121</v>
      </c>
      <c r="F27" s="15"/>
    </row>
    <row r="28" spans="2:6" x14ac:dyDescent="0.2">
      <c r="B28" s="16"/>
      <c r="C28" s="8" t="s">
        <v>122</v>
      </c>
      <c r="D28" s="8" t="s">
        <v>123</v>
      </c>
      <c r="E28" s="5" t="s">
        <v>124</v>
      </c>
      <c r="F28" s="15"/>
    </row>
    <row r="29" spans="2:6" x14ac:dyDescent="0.2">
      <c r="B29" s="16"/>
      <c r="C29" s="8" t="s">
        <v>125</v>
      </c>
      <c r="D29" s="8" t="s">
        <v>126</v>
      </c>
      <c r="E29" s="5" t="s">
        <v>127</v>
      </c>
      <c r="F29" s="15"/>
    </row>
    <row r="30" spans="2:6" x14ac:dyDescent="0.2">
      <c r="B30" s="16"/>
      <c r="C30" s="8" t="s">
        <v>128</v>
      </c>
      <c r="D30" s="8" t="s">
        <v>129</v>
      </c>
      <c r="E30" s="5" t="s">
        <v>130</v>
      </c>
      <c r="F30" s="15"/>
    </row>
    <row r="31" spans="2:6" x14ac:dyDescent="0.2">
      <c r="B31" s="16"/>
      <c r="C31" s="8" t="s">
        <v>131</v>
      </c>
      <c r="D31" s="8" t="s">
        <v>132</v>
      </c>
      <c r="E31" s="5" t="s">
        <v>133</v>
      </c>
      <c r="F31" s="15"/>
    </row>
    <row r="32" spans="2:6" x14ac:dyDescent="0.2">
      <c r="B32" s="16"/>
      <c r="C32" s="8" t="s">
        <v>134</v>
      </c>
      <c r="D32" s="8" t="s">
        <v>135</v>
      </c>
      <c r="E32" s="5" t="s">
        <v>136</v>
      </c>
      <c r="F32" s="15"/>
    </row>
    <row r="33" spans="2:6" x14ac:dyDescent="0.2">
      <c r="B33" s="16"/>
      <c r="C33" s="8" t="s">
        <v>137</v>
      </c>
      <c r="D33" s="8" t="s">
        <v>138</v>
      </c>
      <c r="E33" s="5" t="s">
        <v>139</v>
      </c>
      <c r="F33" s="15"/>
    </row>
    <row r="34" spans="2:6" x14ac:dyDescent="0.2">
      <c r="B34" s="16"/>
      <c r="C34" s="8" t="s">
        <v>140</v>
      </c>
      <c r="D34" s="8" t="s">
        <v>141</v>
      </c>
      <c r="E34" s="5" t="s">
        <v>142</v>
      </c>
      <c r="F34" s="15"/>
    </row>
    <row r="35" spans="2:6" x14ac:dyDescent="0.2">
      <c r="B35" s="16"/>
      <c r="C35" s="8" t="s">
        <v>143</v>
      </c>
      <c r="D35" s="8" t="s">
        <v>144</v>
      </c>
      <c r="E35" s="5" t="s">
        <v>145</v>
      </c>
      <c r="F35" s="15"/>
    </row>
    <row r="36" spans="2:6" x14ac:dyDescent="0.2">
      <c r="B36" s="16"/>
      <c r="C36" s="8" t="s">
        <v>146</v>
      </c>
      <c r="D36" s="8" t="s">
        <v>147</v>
      </c>
      <c r="E36" s="5" t="s">
        <v>148</v>
      </c>
      <c r="F36" s="15"/>
    </row>
    <row r="37" spans="2:6" x14ac:dyDescent="0.2">
      <c r="B37" s="16"/>
      <c r="C37" s="8" t="s">
        <v>149</v>
      </c>
      <c r="D37" s="8" t="s">
        <v>150</v>
      </c>
      <c r="E37" s="5" t="s">
        <v>151</v>
      </c>
      <c r="F37" s="15"/>
    </row>
    <row r="38" spans="2:6" x14ac:dyDescent="0.2">
      <c r="B38" s="16"/>
      <c r="C38" s="8" t="s">
        <v>152</v>
      </c>
      <c r="D38" s="8" t="s">
        <v>153</v>
      </c>
      <c r="E38" s="5" t="s">
        <v>154</v>
      </c>
      <c r="F38" s="15"/>
    </row>
    <row r="39" spans="2:6" x14ac:dyDescent="0.2">
      <c r="B39" s="16"/>
      <c r="C39" s="8" t="s">
        <v>155</v>
      </c>
      <c r="D39" s="8" t="s">
        <v>156</v>
      </c>
      <c r="E39" s="5" t="s">
        <v>157</v>
      </c>
      <c r="F39" s="15"/>
    </row>
    <row r="40" spans="2:6" x14ac:dyDescent="0.2">
      <c r="B40" s="16"/>
      <c r="C40" s="8" t="s">
        <v>158</v>
      </c>
      <c r="D40" s="8" t="s">
        <v>159</v>
      </c>
      <c r="E40" s="5" t="s">
        <v>160</v>
      </c>
      <c r="F40" s="15"/>
    </row>
    <row r="41" spans="2:6" x14ac:dyDescent="0.2">
      <c r="B41" s="16"/>
      <c r="C41" s="8" t="s">
        <v>161</v>
      </c>
      <c r="D41" s="8" t="s">
        <v>162</v>
      </c>
      <c r="E41" s="5" t="s">
        <v>163</v>
      </c>
      <c r="F41" s="15"/>
    </row>
    <row r="42" spans="2:6" x14ac:dyDescent="0.2">
      <c r="B42" s="16"/>
      <c r="C42" s="8" t="s">
        <v>164</v>
      </c>
      <c r="D42" s="8" t="s">
        <v>165</v>
      </c>
      <c r="E42" s="5" t="s">
        <v>166</v>
      </c>
      <c r="F42" s="15"/>
    </row>
    <row r="43" spans="2:6" x14ac:dyDescent="0.2">
      <c r="B43" s="16"/>
      <c r="C43" s="8" t="s">
        <v>167</v>
      </c>
      <c r="D43" s="8" t="s">
        <v>168</v>
      </c>
      <c r="E43" s="5" t="s">
        <v>169</v>
      </c>
      <c r="F43" s="15"/>
    </row>
    <row r="44" spans="2:6" x14ac:dyDescent="0.2">
      <c r="B44" s="16"/>
      <c r="C44" s="8" t="s">
        <v>170</v>
      </c>
      <c r="D44" s="8" t="s">
        <v>171</v>
      </c>
      <c r="E44" s="5" t="s">
        <v>172</v>
      </c>
      <c r="F44" s="15"/>
    </row>
    <row r="45" spans="2:6" x14ac:dyDescent="0.2">
      <c r="B45" s="16"/>
      <c r="C45" s="8" t="s">
        <v>173</v>
      </c>
      <c r="D45" s="8" t="s">
        <v>174</v>
      </c>
      <c r="E45" s="5" t="s">
        <v>175</v>
      </c>
      <c r="F45" s="15"/>
    </row>
    <row r="46" spans="2:6" x14ac:dyDescent="0.2">
      <c r="B46" s="16"/>
      <c r="C46" s="8" t="s">
        <v>176</v>
      </c>
      <c r="D46" s="8" t="s">
        <v>177</v>
      </c>
      <c r="E46" s="5" t="s">
        <v>178</v>
      </c>
      <c r="F46" s="15"/>
    </row>
    <row r="47" spans="2:6" x14ac:dyDescent="0.2">
      <c r="B47" s="16"/>
      <c r="C47" s="8" t="s">
        <v>179</v>
      </c>
      <c r="D47" s="8" t="s">
        <v>180</v>
      </c>
      <c r="E47" s="5" t="s">
        <v>181</v>
      </c>
      <c r="F47" s="15"/>
    </row>
    <row r="48" spans="2:6" x14ac:dyDescent="0.2">
      <c r="B48" s="16"/>
      <c r="C48" s="8" t="s">
        <v>182</v>
      </c>
      <c r="D48" s="8" t="s">
        <v>183</v>
      </c>
      <c r="E48" s="5" t="s">
        <v>184</v>
      </c>
      <c r="F48" s="15"/>
    </row>
    <row r="49" spans="2:6" x14ac:dyDescent="0.2">
      <c r="B49" s="16"/>
      <c r="C49" s="8" t="s">
        <v>185</v>
      </c>
      <c r="D49" s="8" t="s">
        <v>186</v>
      </c>
      <c r="E49" s="5" t="s">
        <v>187</v>
      </c>
      <c r="F49" s="15"/>
    </row>
    <row r="50" spans="2:6" x14ac:dyDescent="0.2">
      <c r="B50" s="16"/>
      <c r="C50" s="8" t="s">
        <v>188</v>
      </c>
      <c r="D50" s="8" t="s">
        <v>189</v>
      </c>
      <c r="E50" s="5" t="s">
        <v>190</v>
      </c>
      <c r="F50" s="15"/>
    </row>
    <row r="51" spans="2:6" x14ac:dyDescent="0.2">
      <c r="B51" s="16"/>
      <c r="C51" s="8" t="s">
        <v>191</v>
      </c>
      <c r="D51" s="8" t="s">
        <v>192</v>
      </c>
      <c r="E51" s="5" t="s">
        <v>193</v>
      </c>
      <c r="F51" s="15"/>
    </row>
    <row r="52" spans="2:6" x14ac:dyDescent="0.2">
      <c r="B52" s="16"/>
      <c r="C52" s="8" t="s">
        <v>194</v>
      </c>
      <c r="D52" s="8" t="s">
        <v>195</v>
      </c>
      <c r="E52" s="5" t="s">
        <v>196</v>
      </c>
      <c r="F52" s="15"/>
    </row>
    <row r="53" spans="2:6" x14ac:dyDescent="0.2">
      <c r="B53" s="16"/>
      <c r="C53" s="8" t="s">
        <v>197</v>
      </c>
      <c r="D53" s="8" t="s">
        <v>198</v>
      </c>
      <c r="E53" s="5" t="s">
        <v>199</v>
      </c>
      <c r="F53" s="15"/>
    </row>
    <row r="54" spans="2:6" x14ac:dyDescent="0.2">
      <c r="B54" s="16"/>
      <c r="C54" s="8" t="s">
        <v>200</v>
      </c>
      <c r="D54" s="8" t="s">
        <v>201</v>
      </c>
      <c r="E54" s="5" t="s">
        <v>202</v>
      </c>
      <c r="F54" s="15"/>
    </row>
    <row r="55" spans="2:6" x14ac:dyDescent="0.2">
      <c r="B55" s="16"/>
      <c r="C55" s="8" t="s">
        <v>203</v>
      </c>
      <c r="D55" s="8" t="s">
        <v>204</v>
      </c>
      <c r="E55" s="5" t="s">
        <v>205</v>
      </c>
      <c r="F55" s="15"/>
    </row>
    <row r="56" spans="2:6" x14ac:dyDescent="0.2">
      <c r="B56" s="16"/>
      <c r="C56" s="8" t="s">
        <v>206</v>
      </c>
      <c r="D56" s="8" t="s">
        <v>207</v>
      </c>
      <c r="E56" s="5" t="s">
        <v>208</v>
      </c>
      <c r="F56" s="15"/>
    </row>
    <row r="57" spans="2:6" x14ac:dyDescent="0.2">
      <c r="B57" s="16"/>
      <c r="C57" s="8" t="s">
        <v>209</v>
      </c>
      <c r="D57" s="8" t="s">
        <v>210</v>
      </c>
      <c r="E57" s="5" t="s">
        <v>211</v>
      </c>
      <c r="F57" s="15"/>
    </row>
    <row r="58" spans="2:6" x14ac:dyDescent="0.2">
      <c r="B58" s="16"/>
      <c r="C58" s="8" t="s">
        <v>212</v>
      </c>
      <c r="D58" s="8" t="s">
        <v>213</v>
      </c>
      <c r="E58" s="5" t="s">
        <v>214</v>
      </c>
      <c r="F58" s="15"/>
    </row>
    <row r="59" spans="2:6" x14ac:dyDescent="0.2">
      <c r="B59" s="16"/>
      <c r="C59" s="8" t="s">
        <v>215</v>
      </c>
      <c r="D59" s="8" t="s">
        <v>216</v>
      </c>
      <c r="E59" s="5" t="s">
        <v>217</v>
      </c>
      <c r="F59" s="15"/>
    </row>
    <row r="60" spans="2:6" x14ac:dyDescent="0.2">
      <c r="B60" s="16"/>
      <c r="C60" s="8" t="s">
        <v>218</v>
      </c>
      <c r="D60" s="8" t="s">
        <v>219</v>
      </c>
      <c r="E60" s="5" t="s">
        <v>220</v>
      </c>
      <c r="F60" s="15"/>
    </row>
    <row r="61" spans="2:6" x14ac:dyDescent="0.2">
      <c r="B61" s="16"/>
      <c r="C61" s="8" t="s">
        <v>221</v>
      </c>
      <c r="D61" s="8" t="s">
        <v>222</v>
      </c>
      <c r="E61" s="5" t="s">
        <v>223</v>
      </c>
      <c r="F61" s="15"/>
    </row>
    <row r="62" spans="2:6" x14ac:dyDescent="0.2">
      <c r="B62" s="16"/>
      <c r="C62" s="8" t="s">
        <v>224</v>
      </c>
      <c r="D62" s="8" t="s">
        <v>225</v>
      </c>
      <c r="E62" s="5" t="s">
        <v>226</v>
      </c>
      <c r="F62" s="15"/>
    </row>
    <row r="63" spans="2:6" x14ac:dyDescent="0.2">
      <c r="B63" s="16"/>
      <c r="C63" s="8" t="s">
        <v>227</v>
      </c>
      <c r="D63" s="8" t="s">
        <v>228</v>
      </c>
      <c r="E63" s="5" t="s">
        <v>229</v>
      </c>
      <c r="F63" s="15"/>
    </row>
    <row r="64" spans="2:6" x14ac:dyDescent="0.2">
      <c r="B64" s="16"/>
      <c r="C64" s="8" t="s">
        <v>230</v>
      </c>
      <c r="D64" s="8" t="s">
        <v>231</v>
      </c>
      <c r="E64" s="5" t="s">
        <v>232</v>
      </c>
      <c r="F64" s="15"/>
    </row>
    <row r="65" spans="2:6" x14ac:dyDescent="0.2">
      <c r="B65" s="16"/>
      <c r="C65" s="8" t="s">
        <v>233</v>
      </c>
      <c r="D65" s="8" t="s">
        <v>234</v>
      </c>
      <c r="E65" s="5" t="s">
        <v>235</v>
      </c>
      <c r="F65" s="15"/>
    </row>
    <row r="66" spans="2:6" x14ac:dyDescent="0.2">
      <c r="B66" s="16"/>
      <c r="C66" s="8" t="s">
        <v>236</v>
      </c>
      <c r="D66" s="8" t="s">
        <v>237</v>
      </c>
      <c r="E66" s="5" t="s">
        <v>238</v>
      </c>
      <c r="F66" s="15"/>
    </row>
    <row r="67" spans="2:6" x14ac:dyDescent="0.2">
      <c r="B67" s="16"/>
      <c r="C67" s="8" t="s">
        <v>239</v>
      </c>
      <c r="D67" s="8" t="s">
        <v>240</v>
      </c>
      <c r="E67" s="5" t="s">
        <v>241</v>
      </c>
      <c r="F67" s="15"/>
    </row>
    <row r="68" spans="2:6" x14ac:dyDescent="0.2">
      <c r="B68" s="16"/>
      <c r="C68" s="8" t="s">
        <v>242</v>
      </c>
      <c r="D68" s="8" t="s">
        <v>243</v>
      </c>
      <c r="E68" s="5" t="s">
        <v>244</v>
      </c>
      <c r="F68" s="15"/>
    </row>
    <row r="69" spans="2:6" x14ac:dyDescent="0.2">
      <c r="B69" s="16"/>
      <c r="C69" s="8" t="s">
        <v>245</v>
      </c>
      <c r="D69" s="8" t="s">
        <v>246</v>
      </c>
      <c r="E69" s="5" t="s">
        <v>247</v>
      </c>
      <c r="F69" s="15"/>
    </row>
    <row r="70" spans="2:6" x14ac:dyDescent="0.2">
      <c r="B70" s="16"/>
      <c r="C70" s="8" t="s">
        <v>248</v>
      </c>
      <c r="D70" s="8" t="s">
        <v>249</v>
      </c>
      <c r="E70" s="5" t="s">
        <v>250</v>
      </c>
      <c r="F70" s="15"/>
    </row>
    <row r="71" spans="2:6" x14ac:dyDescent="0.2">
      <c r="B71" s="16"/>
      <c r="C71" s="8" t="s">
        <v>251</v>
      </c>
      <c r="D71" s="8" t="s">
        <v>252</v>
      </c>
      <c r="E71" s="5" t="s">
        <v>253</v>
      </c>
      <c r="F71" s="15"/>
    </row>
    <row r="72" spans="2:6" x14ac:dyDescent="0.2">
      <c r="B72" s="16"/>
      <c r="C72" s="8" t="s">
        <v>254</v>
      </c>
      <c r="D72" s="8" t="s">
        <v>255</v>
      </c>
      <c r="E72" s="5" t="s">
        <v>256</v>
      </c>
      <c r="F72" s="15"/>
    </row>
    <row r="73" spans="2:6" x14ac:dyDescent="0.2">
      <c r="B73" s="16"/>
      <c r="C73" s="8" t="s">
        <v>257</v>
      </c>
      <c r="D73" s="8" t="s">
        <v>258</v>
      </c>
      <c r="E73" s="5" t="s">
        <v>259</v>
      </c>
      <c r="F73" s="15"/>
    </row>
    <row r="74" spans="2:6" x14ac:dyDescent="0.2">
      <c r="B74" s="16"/>
      <c r="C74" s="8" t="s">
        <v>260</v>
      </c>
      <c r="D74" s="8" t="s">
        <v>261</v>
      </c>
      <c r="E74" s="5" t="s">
        <v>262</v>
      </c>
      <c r="F74" s="15"/>
    </row>
    <row r="75" spans="2:6" x14ac:dyDescent="0.2">
      <c r="B75" s="16"/>
      <c r="C75" s="8" t="s">
        <v>263</v>
      </c>
      <c r="D75" s="8" t="s">
        <v>264</v>
      </c>
      <c r="E75" s="5" t="s">
        <v>265</v>
      </c>
      <c r="F75" s="15"/>
    </row>
    <row r="76" spans="2:6" x14ac:dyDescent="0.2">
      <c r="B76" s="16"/>
      <c r="C76" s="8"/>
      <c r="D76" s="8" t="s">
        <v>266</v>
      </c>
      <c r="E76" s="5" t="s">
        <v>267</v>
      </c>
      <c r="F76" s="15"/>
    </row>
    <row r="77" spans="2:6" x14ac:dyDescent="0.2">
      <c r="B77" s="16"/>
      <c r="C77" s="8"/>
      <c r="D77" s="8" t="s">
        <v>268</v>
      </c>
      <c r="E77" s="5" t="s">
        <v>269</v>
      </c>
      <c r="F77" s="15"/>
    </row>
    <row r="78" spans="2:6" x14ac:dyDescent="0.2">
      <c r="B78" s="16"/>
      <c r="C78" s="8"/>
      <c r="D78" s="8" t="s">
        <v>270</v>
      </c>
      <c r="E78" s="5" t="s">
        <v>271</v>
      </c>
      <c r="F78" s="15"/>
    </row>
    <row r="79" spans="2:6" x14ac:dyDescent="0.2">
      <c r="B79" s="16"/>
      <c r="C79" s="8"/>
      <c r="D79" s="8" t="s">
        <v>272</v>
      </c>
      <c r="E79" s="5" t="s">
        <v>273</v>
      </c>
      <c r="F79" s="15"/>
    </row>
    <row r="80" spans="2:6" x14ac:dyDescent="0.2">
      <c r="B80" s="16"/>
      <c r="C80" s="8"/>
      <c r="D80" s="8" t="s">
        <v>274</v>
      </c>
      <c r="E80" s="5" t="s">
        <v>275</v>
      </c>
      <c r="F80" s="15"/>
    </row>
    <row r="81" spans="2:6" x14ac:dyDescent="0.2">
      <c r="B81" s="16"/>
      <c r="C81" s="8"/>
      <c r="D81" s="8" t="s">
        <v>276</v>
      </c>
      <c r="E81" s="5" t="s">
        <v>277</v>
      </c>
      <c r="F81" s="15"/>
    </row>
    <row r="82" spans="2:6" x14ac:dyDescent="0.2">
      <c r="B82" s="16"/>
      <c r="C82" s="8"/>
      <c r="D82" s="8" t="s">
        <v>278</v>
      </c>
      <c r="E82" s="5" t="s">
        <v>279</v>
      </c>
      <c r="F82" s="15"/>
    </row>
    <row r="83" spans="2:6" x14ac:dyDescent="0.2">
      <c r="B83" s="16"/>
      <c r="C83" s="8"/>
      <c r="D83" s="8" t="s">
        <v>280</v>
      </c>
      <c r="E83" s="5" t="s">
        <v>281</v>
      </c>
      <c r="F83" s="15"/>
    </row>
    <row r="84" spans="2:6" x14ac:dyDescent="0.2">
      <c r="B84" s="16"/>
      <c r="C84" s="8"/>
      <c r="D84" s="8" t="s">
        <v>282</v>
      </c>
      <c r="E84" s="5" t="s">
        <v>283</v>
      </c>
      <c r="F84" s="15"/>
    </row>
    <row r="85" spans="2:6" x14ac:dyDescent="0.2">
      <c r="B85" s="16"/>
      <c r="C85" s="8"/>
      <c r="D85" s="8" t="s">
        <v>284</v>
      </c>
      <c r="E85" s="5" t="s">
        <v>285</v>
      </c>
      <c r="F85" s="15"/>
    </row>
    <row r="86" spans="2:6" x14ac:dyDescent="0.2">
      <c r="B86" s="16"/>
      <c r="C86" s="8"/>
      <c r="D86" s="8" t="s">
        <v>286</v>
      </c>
      <c r="E86" s="5" t="s">
        <v>287</v>
      </c>
      <c r="F86" s="15"/>
    </row>
    <row r="87" spans="2:6" x14ac:dyDescent="0.2">
      <c r="B87" s="16"/>
      <c r="C87" s="8"/>
      <c r="D87" s="8" t="s">
        <v>288</v>
      </c>
      <c r="E87" s="5" t="s">
        <v>289</v>
      </c>
      <c r="F87" s="15"/>
    </row>
    <row r="88" spans="2:6" x14ac:dyDescent="0.2">
      <c r="B88" s="16"/>
      <c r="C88" s="8"/>
      <c r="D88" s="8" t="s">
        <v>290</v>
      </c>
      <c r="E88" s="5" t="s">
        <v>291</v>
      </c>
      <c r="F88" s="15"/>
    </row>
    <row r="89" spans="2:6" x14ac:dyDescent="0.2">
      <c r="B89" s="16"/>
      <c r="C89" s="8"/>
      <c r="D89" s="8" t="s">
        <v>292</v>
      </c>
      <c r="E89" s="5" t="s">
        <v>293</v>
      </c>
      <c r="F89" s="15"/>
    </row>
    <row r="90" spans="2:6" x14ac:dyDescent="0.2">
      <c r="B90" s="16"/>
      <c r="C90" s="8"/>
      <c r="D90" s="8" t="s">
        <v>294</v>
      </c>
      <c r="E90" s="5"/>
      <c r="F90" s="15"/>
    </row>
    <row r="91" spans="2:6" x14ac:dyDescent="0.2">
      <c r="B91" s="16"/>
      <c r="C91" s="8"/>
      <c r="D91" s="8" t="s">
        <v>295</v>
      </c>
      <c r="E91" s="5"/>
      <c r="F91" s="15"/>
    </row>
    <row r="92" spans="2:6" x14ac:dyDescent="0.2">
      <c r="B92" s="16"/>
      <c r="C92" s="8"/>
      <c r="D92" s="8" t="s">
        <v>296</v>
      </c>
      <c r="E92" s="5"/>
      <c r="F92" s="15"/>
    </row>
    <row r="93" spans="2:6" x14ac:dyDescent="0.2">
      <c r="B93" s="16"/>
      <c r="C93" s="8"/>
      <c r="D93" s="8" t="s">
        <v>297</v>
      </c>
      <c r="E93" s="5"/>
      <c r="F93" s="15"/>
    </row>
    <row r="94" spans="2:6" x14ac:dyDescent="0.2">
      <c r="B94" s="16"/>
      <c r="C94" s="8"/>
      <c r="D94" s="8" t="s">
        <v>298</v>
      </c>
      <c r="E94" s="5"/>
      <c r="F94" s="15"/>
    </row>
    <row r="95" spans="2:6" x14ac:dyDescent="0.2">
      <c r="B95" s="16"/>
      <c r="C95" s="8"/>
      <c r="D95" s="8" t="s">
        <v>299</v>
      </c>
      <c r="E95" s="5"/>
      <c r="F95" s="15"/>
    </row>
    <row r="96" spans="2:6" x14ac:dyDescent="0.2">
      <c r="B96" s="16"/>
      <c r="C96" s="8"/>
      <c r="D96" s="8" t="s">
        <v>300</v>
      </c>
      <c r="E96" s="5"/>
      <c r="F96" s="15"/>
    </row>
    <row r="97" spans="2:6" x14ac:dyDescent="0.2">
      <c r="B97" s="16"/>
      <c r="C97" s="8"/>
      <c r="D97" s="8" t="s">
        <v>301</v>
      </c>
      <c r="E97" s="5"/>
      <c r="F97" s="15"/>
    </row>
    <row r="98" spans="2:6" x14ac:dyDescent="0.2">
      <c r="B98" s="16"/>
      <c r="C98" s="8"/>
      <c r="D98" s="8" t="s">
        <v>302</v>
      </c>
      <c r="E98" s="5"/>
      <c r="F98" s="15"/>
    </row>
    <row r="99" spans="2:6" x14ac:dyDescent="0.2">
      <c r="B99" s="16"/>
      <c r="C99" s="8"/>
      <c r="D99" s="8" t="s">
        <v>303</v>
      </c>
      <c r="E99" s="5"/>
      <c r="F99" s="15"/>
    </row>
    <row r="100" spans="2:6" x14ac:dyDescent="0.2">
      <c r="B100" s="16"/>
      <c r="C100" s="8"/>
      <c r="D100" s="8" t="s">
        <v>304</v>
      </c>
      <c r="E100" s="5"/>
      <c r="F100" s="15"/>
    </row>
    <row r="101" spans="2:6" x14ac:dyDescent="0.2">
      <c r="B101" s="16"/>
      <c r="C101" s="8"/>
      <c r="D101" s="8" t="s">
        <v>305</v>
      </c>
      <c r="E101" s="5"/>
      <c r="F101" s="15"/>
    </row>
    <row r="102" spans="2:6" x14ac:dyDescent="0.2">
      <c r="B102" s="16"/>
      <c r="C102" s="8"/>
      <c r="D102" s="8" t="s">
        <v>306</v>
      </c>
      <c r="E102" s="5"/>
      <c r="F102" s="15"/>
    </row>
    <row r="103" spans="2:6" x14ac:dyDescent="0.2">
      <c r="B103" s="16"/>
      <c r="C103" s="8"/>
      <c r="D103" s="8" t="s">
        <v>307</v>
      </c>
      <c r="E103" s="5"/>
      <c r="F103" s="15"/>
    </row>
    <row r="104" spans="2:6" x14ac:dyDescent="0.2">
      <c r="B104" s="16"/>
      <c r="C104" s="8"/>
      <c r="D104" s="8" t="s">
        <v>308</v>
      </c>
      <c r="E104" s="5"/>
      <c r="F104" s="15"/>
    </row>
    <row r="105" spans="2:6" x14ac:dyDescent="0.2">
      <c r="B105" s="16"/>
      <c r="C105" s="8"/>
      <c r="D105" s="8" t="s">
        <v>309</v>
      </c>
      <c r="E105" s="5"/>
      <c r="F105" s="15"/>
    </row>
    <row r="106" spans="2:6" x14ac:dyDescent="0.2">
      <c r="B106" s="16"/>
      <c r="C106" s="8"/>
      <c r="D106" s="8" t="s">
        <v>310</v>
      </c>
      <c r="E106" s="5"/>
      <c r="F106" s="15"/>
    </row>
    <row r="107" spans="2:6" x14ac:dyDescent="0.2">
      <c r="B107" s="16"/>
      <c r="C107" s="8"/>
      <c r="D107" s="8" t="s">
        <v>311</v>
      </c>
      <c r="E107" s="5"/>
      <c r="F107" s="15"/>
    </row>
    <row r="108" spans="2:6" x14ac:dyDescent="0.2">
      <c r="B108" s="16"/>
      <c r="C108" s="8"/>
      <c r="D108" s="8" t="s">
        <v>312</v>
      </c>
      <c r="E108" s="5"/>
      <c r="F108" s="15"/>
    </row>
    <row r="109" spans="2:6" x14ac:dyDescent="0.2">
      <c r="B109" s="16"/>
      <c r="C109" s="8"/>
      <c r="D109" s="8" t="s">
        <v>313</v>
      </c>
      <c r="E109" s="5"/>
      <c r="F109" s="15"/>
    </row>
    <row r="110" spans="2:6" x14ac:dyDescent="0.2">
      <c r="B110" s="16"/>
      <c r="C110" s="8"/>
      <c r="D110" s="8" t="s">
        <v>314</v>
      </c>
      <c r="E110" s="5"/>
      <c r="F110" s="15"/>
    </row>
    <row r="111" spans="2:6" x14ac:dyDescent="0.2">
      <c r="B111" s="16"/>
      <c r="C111" s="8"/>
      <c r="D111" s="8" t="s">
        <v>315</v>
      </c>
      <c r="E111" s="5"/>
      <c r="F111" s="15"/>
    </row>
    <row r="112" spans="2:6" x14ac:dyDescent="0.2">
      <c r="B112" s="16"/>
      <c r="C112" s="8"/>
      <c r="D112" s="8" t="s">
        <v>316</v>
      </c>
      <c r="E112" s="5"/>
      <c r="F112" s="15"/>
    </row>
    <row r="113" spans="2:6" x14ac:dyDescent="0.2">
      <c r="B113" s="16"/>
      <c r="C113" s="8"/>
      <c r="D113" s="8" t="s">
        <v>317</v>
      </c>
      <c r="E113" s="5"/>
      <c r="F113" s="15"/>
    </row>
    <row r="114" spans="2:6" x14ac:dyDescent="0.2">
      <c r="B114" s="16"/>
      <c r="C114" s="8"/>
      <c r="D114" s="8" t="s">
        <v>318</v>
      </c>
      <c r="E114" s="5"/>
      <c r="F114" s="15"/>
    </row>
    <row r="115" spans="2:6" x14ac:dyDescent="0.2">
      <c r="B115" s="16"/>
      <c r="C115" s="8"/>
      <c r="D115" s="8" t="s">
        <v>319</v>
      </c>
      <c r="E115" s="5"/>
      <c r="F115" s="15"/>
    </row>
    <row r="116" spans="2:6" x14ac:dyDescent="0.2">
      <c r="B116" s="16"/>
      <c r="C116" s="8"/>
      <c r="D116" s="8" t="s">
        <v>320</v>
      </c>
      <c r="E116" s="5"/>
      <c r="F116" s="15"/>
    </row>
    <row r="117" spans="2:6" x14ac:dyDescent="0.2">
      <c r="B117" s="16"/>
      <c r="C117" s="8"/>
      <c r="D117" s="8" t="s">
        <v>321</v>
      </c>
      <c r="E117" s="5"/>
      <c r="F117" s="15"/>
    </row>
    <row r="118" spans="2:6" x14ac:dyDescent="0.2">
      <c r="B118" s="16"/>
      <c r="C118" s="8"/>
      <c r="D118" s="8" t="s">
        <v>322</v>
      </c>
      <c r="E118" s="5"/>
      <c r="F118" s="15"/>
    </row>
    <row r="119" spans="2:6" x14ac:dyDescent="0.2">
      <c r="B119" s="16"/>
      <c r="C119" s="8"/>
      <c r="D119" s="8" t="s">
        <v>323</v>
      </c>
      <c r="E119" s="5"/>
      <c r="F119" s="15"/>
    </row>
    <row r="120" spans="2:6" x14ac:dyDescent="0.2">
      <c r="B120" s="16"/>
      <c r="C120" s="8"/>
      <c r="D120" s="8" t="s">
        <v>324</v>
      </c>
      <c r="E120" s="5"/>
      <c r="F120" s="15"/>
    </row>
    <row r="121" spans="2:6" x14ac:dyDescent="0.2">
      <c r="B121" s="16"/>
      <c r="C121" s="8"/>
      <c r="D121" s="8" t="s">
        <v>325</v>
      </c>
      <c r="E121" s="5"/>
      <c r="F121" s="15"/>
    </row>
    <row r="122" spans="2:6" x14ac:dyDescent="0.2">
      <c r="B122" s="16"/>
      <c r="C122" s="8"/>
      <c r="D122" s="8" t="s">
        <v>326</v>
      </c>
      <c r="E122" s="5"/>
      <c r="F122" s="15"/>
    </row>
    <row r="123" spans="2:6" x14ac:dyDescent="0.2">
      <c r="B123" s="16"/>
      <c r="C123" s="8"/>
      <c r="D123" s="8" t="s">
        <v>327</v>
      </c>
      <c r="E123" s="5"/>
      <c r="F123" s="15"/>
    </row>
    <row r="124" spans="2:6" x14ac:dyDescent="0.2">
      <c r="B124" s="16"/>
      <c r="C124" s="8"/>
      <c r="D124" s="8" t="s">
        <v>328</v>
      </c>
      <c r="E124" s="5"/>
      <c r="F124" s="15"/>
    </row>
    <row r="125" spans="2:6" x14ac:dyDescent="0.2">
      <c r="B125" s="16"/>
      <c r="C125" s="8"/>
      <c r="D125" s="8" t="s">
        <v>329</v>
      </c>
      <c r="E125" s="5"/>
      <c r="F125" s="15"/>
    </row>
    <row r="126" spans="2:6" x14ac:dyDescent="0.2">
      <c r="B126" s="16"/>
      <c r="C126" s="8"/>
      <c r="D126" s="8" t="s">
        <v>330</v>
      </c>
      <c r="E126" s="5"/>
      <c r="F126" s="15"/>
    </row>
    <row r="127" spans="2:6" x14ac:dyDescent="0.2">
      <c r="B127" s="16"/>
      <c r="C127" s="8"/>
      <c r="D127" s="8" t="s">
        <v>331</v>
      </c>
      <c r="E127" s="5"/>
      <c r="F127" s="15"/>
    </row>
    <row r="128" spans="2:6" x14ac:dyDescent="0.2">
      <c r="B128" s="16"/>
      <c r="C128" s="8"/>
      <c r="D128" s="8" t="s">
        <v>332</v>
      </c>
      <c r="E128" s="5"/>
      <c r="F128" s="15"/>
    </row>
    <row r="129" spans="2:6" x14ac:dyDescent="0.2">
      <c r="B129" s="16"/>
      <c r="C129" s="8"/>
      <c r="D129" s="8" t="s">
        <v>333</v>
      </c>
      <c r="E129" s="5"/>
      <c r="F129" s="15"/>
    </row>
    <row r="130" spans="2:6" x14ac:dyDescent="0.2">
      <c r="B130" s="16"/>
      <c r="C130" s="8"/>
      <c r="D130" s="8" t="s">
        <v>334</v>
      </c>
      <c r="E130" s="5"/>
      <c r="F130" s="15"/>
    </row>
    <row r="131" spans="2:6" x14ac:dyDescent="0.2">
      <c r="B131" s="16"/>
      <c r="C131" s="8"/>
      <c r="D131" s="8" t="s">
        <v>335</v>
      </c>
      <c r="E131" s="5"/>
      <c r="F131" s="15"/>
    </row>
    <row r="132" spans="2:6" x14ac:dyDescent="0.2">
      <c r="B132" s="16"/>
      <c r="C132" s="8"/>
      <c r="D132" s="8" t="s">
        <v>336</v>
      </c>
      <c r="E132" s="5"/>
      <c r="F132" s="15"/>
    </row>
    <row r="133" spans="2:6" x14ac:dyDescent="0.2">
      <c r="B133" s="16"/>
      <c r="C133" s="8"/>
      <c r="D133" s="8" t="s">
        <v>337</v>
      </c>
      <c r="E133" s="5"/>
      <c r="F133" s="15"/>
    </row>
    <row r="134" spans="2:6" x14ac:dyDescent="0.2">
      <c r="B134" s="16"/>
      <c r="C134" s="8"/>
      <c r="D134" s="8" t="s">
        <v>338</v>
      </c>
      <c r="E134" s="5"/>
      <c r="F134" s="15"/>
    </row>
    <row r="135" spans="2:6" x14ac:dyDescent="0.2">
      <c r="B135" s="16"/>
      <c r="C135" s="8"/>
      <c r="D135" s="8" t="s">
        <v>339</v>
      </c>
      <c r="E135" s="5"/>
      <c r="F135" s="15"/>
    </row>
    <row r="136" spans="2:6" x14ac:dyDescent="0.2">
      <c r="B136" s="16"/>
      <c r="C136" s="8"/>
      <c r="D136" s="8" t="s">
        <v>340</v>
      </c>
      <c r="E136" s="5"/>
      <c r="F136" s="15"/>
    </row>
    <row r="137" spans="2:6" x14ac:dyDescent="0.2">
      <c r="B137" s="16"/>
      <c r="C137" s="8"/>
      <c r="D137" s="8" t="s">
        <v>341</v>
      </c>
      <c r="E137" s="5"/>
      <c r="F137" s="15"/>
    </row>
    <row r="138" spans="2:6" x14ac:dyDescent="0.2">
      <c r="B138" s="16"/>
      <c r="C138" s="8"/>
      <c r="D138" s="8" t="s">
        <v>342</v>
      </c>
      <c r="E138" s="5"/>
      <c r="F138" s="15"/>
    </row>
    <row r="139" spans="2:6" x14ac:dyDescent="0.2">
      <c r="B139" s="16"/>
      <c r="C139" s="8"/>
      <c r="D139" s="8" t="s">
        <v>343</v>
      </c>
      <c r="E139" s="5"/>
      <c r="F139" s="15"/>
    </row>
    <row r="140" spans="2:6" x14ac:dyDescent="0.2">
      <c r="B140" s="16"/>
      <c r="C140" s="8"/>
      <c r="D140" s="8" t="s">
        <v>344</v>
      </c>
      <c r="E140" s="5"/>
      <c r="F140" s="15"/>
    </row>
    <row r="141" spans="2:6" x14ac:dyDescent="0.2">
      <c r="B141" s="16"/>
      <c r="C141" s="8"/>
      <c r="D141" s="8" t="s">
        <v>345</v>
      </c>
      <c r="E141" s="5"/>
      <c r="F141" s="15"/>
    </row>
    <row r="142" spans="2:6" x14ac:dyDescent="0.2">
      <c r="B142" s="16"/>
      <c r="C142" s="8"/>
      <c r="D142" s="8" t="s">
        <v>346</v>
      </c>
      <c r="E142" s="5"/>
      <c r="F142" s="15"/>
    </row>
    <row r="143" spans="2:6" x14ac:dyDescent="0.2">
      <c r="B143" s="16"/>
      <c r="C143" s="8"/>
      <c r="D143" s="8" t="s">
        <v>347</v>
      </c>
      <c r="E143" s="5"/>
      <c r="F143" s="15"/>
    </row>
    <row r="144" spans="2:6" x14ac:dyDescent="0.2">
      <c r="B144" s="16"/>
      <c r="C144" s="8"/>
      <c r="D144" s="8" t="s">
        <v>348</v>
      </c>
      <c r="E144" s="5"/>
      <c r="F144" s="15"/>
    </row>
    <row r="145" spans="2:6" x14ac:dyDescent="0.2">
      <c r="B145" s="16"/>
      <c r="C145" s="8"/>
      <c r="D145" s="8" t="s">
        <v>349</v>
      </c>
      <c r="E145" s="5"/>
      <c r="F145" s="15"/>
    </row>
    <row r="146" spans="2:6" x14ac:dyDescent="0.2">
      <c r="B146" s="16"/>
      <c r="C146" s="8"/>
      <c r="D146" s="8" t="s">
        <v>350</v>
      </c>
      <c r="E146" s="5"/>
      <c r="F146" s="15"/>
    </row>
    <row r="147" spans="2:6" x14ac:dyDescent="0.2">
      <c r="B147" s="16"/>
      <c r="C147" s="8"/>
      <c r="D147" s="8" t="s">
        <v>351</v>
      </c>
      <c r="E147" s="5"/>
      <c r="F147" s="15"/>
    </row>
    <row r="148" spans="2:6" x14ac:dyDescent="0.2">
      <c r="B148" s="16"/>
      <c r="C148" s="8"/>
      <c r="D148" s="8" t="s">
        <v>352</v>
      </c>
      <c r="E148" s="5"/>
      <c r="F148" s="15"/>
    </row>
    <row r="149" spans="2:6" x14ac:dyDescent="0.2">
      <c r="B149" s="16"/>
      <c r="C149" s="8"/>
      <c r="D149" s="8" t="s">
        <v>353</v>
      </c>
      <c r="E149" s="5"/>
      <c r="F149" s="15"/>
    </row>
    <row r="150" spans="2:6" x14ac:dyDescent="0.2">
      <c r="B150" s="16"/>
      <c r="C150" s="8"/>
      <c r="D150" s="8" t="s">
        <v>354</v>
      </c>
      <c r="E150" s="5"/>
      <c r="F150" s="15"/>
    </row>
    <row r="151" spans="2:6" x14ac:dyDescent="0.2">
      <c r="B151" s="16"/>
      <c r="C151" s="8"/>
      <c r="D151" s="8" t="s">
        <v>355</v>
      </c>
      <c r="E151" s="5"/>
      <c r="F151" s="15"/>
    </row>
    <row r="152" spans="2:6" x14ac:dyDescent="0.2">
      <c r="B152" s="16"/>
      <c r="C152" s="8"/>
      <c r="D152" s="8" t="s">
        <v>356</v>
      </c>
      <c r="E152" s="5"/>
      <c r="F152" s="15"/>
    </row>
    <row r="153" spans="2:6" x14ac:dyDescent="0.2">
      <c r="B153" s="16"/>
      <c r="C153" s="8"/>
      <c r="D153" s="8" t="s">
        <v>357</v>
      </c>
      <c r="E153" s="5"/>
      <c r="F153" s="15"/>
    </row>
    <row r="154" spans="2:6" x14ac:dyDescent="0.2">
      <c r="B154" s="16"/>
      <c r="C154" s="8"/>
      <c r="D154" s="8" t="s">
        <v>358</v>
      </c>
      <c r="E154" s="5"/>
      <c r="F154" s="15"/>
    </row>
    <row r="155" spans="2:6" x14ac:dyDescent="0.2">
      <c r="B155" s="16"/>
      <c r="C155" s="8"/>
      <c r="D155" s="8" t="s">
        <v>359</v>
      </c>
      <c r="E155" s="5"/>
      <c r="F155" s="15"/>
    </row>
    <row r="156" spans="2:6" x14ac:dyDescent="0.2">
      <c r="B156" s="16"/>
      <c r="C156" s="8"/>
      <c r="D156" s="8" t="s">
        <v>360</v>
      </c>
      <c r="E156" s="5"/>
      <c r="F156" s="15"/>
    </row>
    <row r="157" spans="2:6" x14ac:dyDescent="0.2">
      <c r="B157" s="16"/>
      <c r="C157" s="8"/>
      <c r="D157" s="8" t="s">
        <v>361</v>
      </c>
      <c r="E157" s="5"/>
      <c r="F157" s="15"/>
    </row>
    <row r="158" spans="2:6" x14ac:dyDescent="0.2">
      <c r="B158" s="16"/>
      <c r="C158" s="8"/>
      <c r="D158" s="8" t="s">
        <v>362</v>
      </c>
      <c r="E158" s="5"/>
      <c r="F158" s="15"/>
    </row>
    <row r="159" spans="2:6" x14ac:dyDescent="0.2">
      <c r="B159" s="16"/>
      <c r="C159" s="8"/>
      <c r="D159" s="8" t="s">
        <v>363</v>
      </c>
      <c r="E159" s="5"/>
      <c r="F159" s="15"/>
    </row>
    <row r="160" spans="2:6" x14ac:dyDescent="0.2">
      <c r="B160" s="16"/>
      <c r="C160" s="8"/>
      <c r="D160" s="8" t="s">
        <v>364</v>
      </c>
      <c r="E160" s="5"/>
      <c r="F160" s="15"/>
    </row>
    <row r="161" spans="2:6" x14ac:dyDescent="0.2">
      <c r="B161" s="16"/>
      <c r="C161" s="8"/>
      <c r="D161" s="8" t="s">
        <v>365</v>
      </c>
      <c r="E161" s="5"/>
      <c r="F161" s="15"/>
    </row>
    <row r="162" spans="2:6" x14ac:dyDescent="0.2">
      <c r="B162" s="16"/>
      <c r="C162" s="8"/>
      <c r="D162" s="8" t="s">
        <v>366</v>
      </c>
      <c r="E162" s="5"/>
      <c r="F162" s="15"/>
    </row>
    <row r="163" spans="2:6" x14ac:dyDescent="0.2">
      <c r="B163" s="16"/>
      <c r="C163" s="8"/>
      <c r="D163" s="8" t="s">
        <v>367</v>
      </c>
      <c r="E163" s="5"/>
      <c r="F163" s="15"/>
    </row>
    <row r="164" spans="2:6" x14ac:dyDescent="0.2">
      <c r="B164" s="16"/>
      <c r="C164" s="8"/>
      <c r="D164" s="8" t="s">
        <v>368</v>
      </c>
      <c r="E164" s="5"/>
      <c r="F164" s="15"/>
    </row>
    <row r="165" spans="2:6" x14ac:dyDescent="0.2">
      <c r="B165" s="16"/>
      <c r="C165" s="8"/>
      <c r="D165" s="8" t="s">
        <v>369</v>
      </c>
      <c r="E165" s="5"/>
      <c r="F165" s="15"/>
    </row>
    <row r="166" spans="2:6" x14ac:dyDescent="0.2">
      <c r="B166" s="16"/>
      <c r="C166" s="8"/>
      <c r="D166" s="8" t="s">
        <v>370</v>
      </c>
      <c r="E166" s="5"/>
      <c r="F166" s="15"/>
    </row>
    <row r="167" spans="2:6" x14ac:dyDescent="0.2">
      <c r="B167" s="16"/>
      <c r="C167" s="8"/>
      <c r="D167" s="8" t="s">
        <v>371</v>
      </c>
      <c r="E167" s="5"/>
      <c r="F167" s="15"/>
    </row>
    <row r="168" spans="2:6" x14ac:dyDescent="0.2">
      <c r="B168" s="16"/>
      <c r="C168" s="8"/>
      <c r="D168" s="8" t="s">
        <v>372</v>
      </c>
      <c r="E168" s="5"/>
      <c r="F168" s="15"/>
    </row>
    <row r="169" spans="2:6" x14ac:dyDescent="0.2">
      <c r="B169" s="16"/>
      <c r="C169" s="8"/>
      <c r="D169" s="8" t="s">
        <v>373</v>
      </c>
      <c r="E169" s="5"/>
      <c r="F169" s="15"/>
    </row>
    <row r="170" spans="2:6" x14ac:dyDescent="0.2">
      <c r="B170" s="16"/>
      <c r="C170" s="8"/>
      <c r="D170" s="8" t="s">
        <v>374</v>
      </c>
      <c r="E170" s="5"/>
      <c r="F170" s="15"/>
    </row>
    <row r="171" spans="2:6" x14ac:dyDescent="0.2">
      <c r="B171" s="16"/>
      <c r="C171" s="8"/>
      <c r="D171" s="8" t="s">
        <v>375</v>
      </c>
      <c r="E171" s="5"/>
      <c r="F171" s="15"/>
    </row>
    <row r="172" spans="2:6" x14ac:dyDescent="0.2">
      <c r="B172" s="16"/>
      <c r="C172" s="8"/>
      <c r="D172" s="8" t="s">
        <v>376</v>
      </c>
      <c r="E172" s="5"/>
      <c r="F172" s="15"/>
    </row>
    <row r="173" spans="2:6" x14ac:dyDescent="0.2">
      <c r="B173" s="16"/>
      <c r="C173" s="8"/>
      <c r="D173" s="8" t="s">
        <v>377</v>
      </c>
      <c r="E173" s="5"/>
      <c r="F173" s="15"/>
    </row>
    <row r="174" spans="2:6" x14ac:dyDescent="0.2">
      <c r="B174" s="16"/>
      <c r="C174" s="8"/>
      <c r="D174" s="8" t="s">
        <v>378</v>
      </c>
      <c r="E174" s="5"/>
      <c r="F174" s="15"/>
    </row>
    <row r="175" spans="2:6" x14ac:dyDescent="0.2">
      <c r="B175" s="16"/>
      <c r="C175" s="8"/>
      <c r="D175" s="8" t="s">
        <v>379</v>
      </c>
      <c r="E175" s="5"/>
      <c r="F175" s="15"/>
    </row>
    <row r="176" spans="2:6" x14ac:dyDescent="0.2">
      <c r="B176" s="16"/>
      <c r="C176" s="8"/>
      <c r="D176" s="8" t="s">
        <v>380</v>
      </c>
      <c r="E176" s="5"/>
      <c r="F176" s="15"/>
    </row>
    <row r="177" spans="2:6" x14ac:dyDescent="0.2">
      <c r="B177" s="16"/>
      <c r="C177" s="8"/>
      <c r="D177" s="8" t="s">
        <v>381</v>
      </c>
      <c r="E177" s="5"/>
      <c r="F177" s="15"/>
    </row>
    <row r="178" spans="2:6" x14ac:dyDescent="0.2">
      <c r="B178" s="16"/>
      <c r="C178" s="8"/>
      <c r="D178" s="8" t="s">
        <v>382</v>
      </c>
      <c r="E178" s="5"/>
      <c r="F178" s="15"/>
    </row>
    <row r="179" spans="2:6" x14ac:dyDescent="0.2">
      <c r="B179" s="16"/>
      <c r="C179" s="8"/>
      <c r="D179" s="8" t="s">
        <v>383</v>
      </c>
      <c r="E179" s="5"/>
      <c r="F179" s="15"/>
    </row>
    <row r="180" spans="2:6" x14ac:dyDescent="0.2">
      <c r="B180" s="16"/>
      <c r="C180" s="8"/>
      <c r="D180" s="8" t="s">
        <v>384</v>
      </c>
      <c r="E180" s="5"/>
      <c r="F180" s="15"/>
    </row>
    <row r="181" spans="2:6" x14ac:dyDescent="0.2">
      <c r="B181" s="16"/>
      <c r="C181" s="8"/>
      <c r="D181" s="8" t="s">
        <v>385</v>
      </c>
      <c r="E181" s="5"/>
      <c r="F181" s="15"/>
    </row>
    <row r="182" spans="2:6" x14ac:dyDescent="0.2">
      <c r="B182" s="16"/>
      <c r="C182" s="8"/>
      <c r="D182" s="8" t="s">
        <v>386</v>
      </c>
      <c r="E182" s="5"/>
      <c r="F182" s="15"/>
    </row>
    <row r="183" spans="2:6" x14ac:dyDescent="0.2">
      <c r="B183" s="16"/>
      <c r="C183" s="8"/>
      <c r="D183" s="8" t="s">
        <v>387</v>
      </c>
      <c r="E183" s="5"/>
      <c r="F183" s="15"/>
    </row>
    <row r="184" spans="2:6" x14ac:dyDescent="0.2">
      <c r="B184" s="16"/>
      <c r="C184" s="8"/>
      <c r="D184" s="8" t="s">
        <v>388</v>
      </c>
      <c r="E184" s="5"/>
      <c r="F184" s="15"/>
    </row>
    <row r="185" spans="2:6" x14ac:dyDescent="0.2">
      <c r="B185" s="16"/>
      <c r="C185" s="8"/>
      <c r="D185" s="8" t="s">
        <v>389</v>
      </c>
      <c r="E185" s="5"/>
      <c r="F185" s="15"/>
    </row>
    <row r="186" spans="2:6" x14ac:dyDescent="0.2">
      <c r="B186" s="16"/>
      <c r="C186" s="8"/>
      <c r="D186" s="8" t="s">
        <v>390</v>
      </c>
      <c r="E186" s="5"/>
      <c r="F186" s="15"/>
    </row>
    <row r="187" spans="2:6" x14ac:dyDescent="0.2">
      <c r="B187" s="16"/>
      <c r="C187" s="8"/>
      <c r="D187" s="8" t="s">
        <v>391</v>
      </c>
      <c r="E187" s="5"/>
      <c r="F187" s="15"/>
    </row>
    <row r="188" spans="2:6" x14ac:dyDescent="0.2">
      <c r="B188" s="16"/>
      <c r="C188" s="8"/>
      <c r="D188" s="8" t="s">
        <v>392</v>
      </c>
      <c r="E188" s="5"/>
      <c r="F188" s="15"/>
    </row>
    <row r="189" spans="2:6" x14ac:dyDescent="0.2">
      <c r="B189" s="16"/>
      <c r="C189" s="8"/>
      <c r="D189" s="8" t="s">
        <v>393</v>
      </c>
      <c r="E189" s="5"/>
      <c r="F189" s="15"/>
    </row>
    <row r="190" spans="2:6" x14ac:dyDescent="0.2">
      <c r="B190" s="16"/>
      <c r="C190" s="8"/>
      <c r="D190" s="8" t="s">
        <v>394</v>
      </c>
      <c r="E190" s="5"/>
      <c r="F190" s="15"/>
    </row>
    <row r="191" spans="2:6" x14ac:dyDescent="0.2">
      <c r="B191" s="16"/>
      <c r="C191" s="8"/>
      <c r="D191" s="8" t="s">
        <v>395</v>
      </c>
      <c r="E191" s="5"/>
      <c r="F191" s="15"/>
    </row>
    <row r="192" spans="2:6" x14ac:dyDescent="0.2">
      <c r="B192" s="16"/>
      <c r="C192" s="8"/>
      <c r="D192" s="8" t="s">
        <v>396</v>
      </c>
      <c r="E192" s="5"/>
      <c r="F192" s="15"/>
    </row>
    <row r="193" spans="2:6" x14ac:dyDescent="0.2">
      <c r="B193" s="16"/>
      <c r="C193" s="8"/>
      <c r="D193" s="8" t="s">
        <v>397</v>
      </c>
      <c r="E193" s="5"/>
      <c r="F193" s="15"/>
    </row>
    <row r="194" spans="2:6" x14ac:dyDescent="0.2">
      <c r="B194" s="16"/>
      <c r="C194" s="8"/>
      <c r="D194" s="8" t="s">
        <v>398</v>
      </c>
      <c r="E194" s="5"/>
      <c r="F194" s="15"/>
    </row>
    <row r="195" spans="2:6" x14ac:dyDescent="0.2">
      <c r="B195" s="16"/>
      <c r="C195" s="9"/>
      <c r="D195" s="9" t="s">
        <v>399</v>
      </c>
      <c r="E195" s="12"/>
      <c r="F195" s="15"/>
    </row>
    <row r="196" spans="2:6" ht="16" thickBot="1" x14ac:dyDescent="0.25">
      <c r="B196" s="18"/>
      <c r="C196" s="97"/>
      <c r="D196" s="97"/>
      <c r="E196" s="97"/>
      <c r="F196" s="98"/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181E-30B2-5741-AC50-9F9D7FAF73D4}">
  <dimension ref="B1:J176"/>
  <sheetViews>
    <sheetView topLeftCell="A147" workbookViewId="0">
      <selection activeCell="A44" sqref="A44:XFD44"/>
    </sheetView>
  </sheetViews>
  <sheetFormatPr baseColWidth="10" defaultRowHeight="15" x14ac:dyDescent="0.2"/>
  <cols>
    <col min="1" max="2" width="2.83203125" customWidth="1"/>
    <col min="3" max="9" width="20.83203125" customWidth="1"/>
    <col min="10" max="10" width="2.83203125" customWidth="1"/>
  </cols>
  <sheetData>
    <row r="1" spans="2:10" ht="16" thickBot="1" x14ac:dyDescent="0.25"/>
    <row r="2" spans="2:10" ht="25" thickBot="1" x14ac:dyDescent="0.35">
      <c r="B2" s="177" t="s">
        <v>766</v>
      </c>
      <c r="C2" s="178"/>
      <c r="D2" s="178"/>
      <c r="E2" s="178"/>
      <c r="F2" s="178"/>
      <c r="G2" s="178"/>
      <c r="H2" s="178"/>
      <c r="I2" s="178"/>
      <c r="J2" s="179"/>
    </row>
    <row r="3" spans="2:10" x14ac:dyDescent="0.2">
      <c r="B3" s="16"/>
      <c r="C3" s="4"/>
      <c r="D3" s="4"/>
      <c r="E3" s="4"/>
      <c r="F3" s="4"/>
      <c r="G3" s="4"/>
      <c r="H3" s="4"/>
      <c r="I3" s="4"/>
      <c r="J3" s="15"/>
    </row>
    <row r="4" spans="2:10" s="132" customFormat="1" ht="32" x14ac:dyDescent="0.2">
      <c r="B4" s="130"/>
      <c r="C4" s="27" t="s">
        <v>402</v>
      </c>
      <c r="D4" s="27" t="s">
        <v>403</v>
      </c>
      <c r="E4" s="27" t="s">
        <v>404</v>
      </c>
      <c r="F4" s="27" t="s">
        <v>405</v>
      </c>
      <c r="G4" s="27" t="s">
        <v>406</v>
      </c>
      <c r="H4" s="133" t="s">
        <v>407</v>
      </c>
      <c r="I4" s="27" t="s">
        <v>408</v>
      </c>
      <c r="J4" s="131"/>
    </row>
    <row r="5" spans="2:10" x14ac:dyDescent="0.2">
      <c r="B5" s="16"/>
      <c r="C5" s="8" t="s">
        <v>156</v>
      </c>
      <c r="D5" s="8" t="s">
        <v>409</v>
      </c>
      <c r="E5" s="8" t="s">
        <v>410</v>
      </c>
      <c r="F5" s="8" t="s">
        <v>84</v>
      </c>
      <c r="G5" s="8" t="s">
        <v>268</v>
      </c>
      <c r="H5" s="5" t="s">
        <v>411</v>
      </c>
      <c r="I5" s="5" t="s">
        <v>117</v>
      </c>
      <c r="J5" s="15"/>
    </row>
    <row r="6" spans="2:10" x14ac:dyDescent="0.2">
      <c r="B6" s="16"/>
      <c r="C6" s="8" t="s">
        <v>111</v>
      </c>
      <c r="D6" s="8" t="s">
        <v>412</v>
      </c>
      <c r="E6" s="8" t="s">
        <v>413</v>
      </c>
      <c r="F6" s="8" t="s">
        <v>309</v>
      </c>
      <c r="G6" s="8" t="s">
        <v>312</v>
      </c>
      <c r="H6" s="5" t="s">
        <v>236</v>
      </c>
      <c r="I6" s="5" t="s">
        <v>307</v>
      </c>
      <c r="J6" s="15"/>
    </row>
    <row r="7" spans="2:10" x14ac:dyDescent="0.2">
      <c r="B7" s="16"/>
      <c r="C7" s="8" t="s">
        <v>217</v>
      </c>
      <c r="D7" s="8" t="s">
        <v>414</v>
      </c>
      <c r="E7" s="8" t="s">
        <v>415</v>
      </c>
      <c r="F7" s="8" t="s">
        <v>280</v>
      </c>
      <c r="G7" s="8" t="s">
        <v>329</v>
      </c>
      <c r="H7" s="5" t="s">
        <v>416</v>
      </c>
      <c r="I7" s="5" t="s">
        <v>349</v>
      </c>
      <c r="J7" s="15"/>
    </row>
    <row r="8" spans="2:10" x14ac:dyDescent="0.2">
      <c r="B8" s="16"/>
      <c r="C8" s="8" t="s">
        <v>303</v>
      </c>
      <c r="D8" s="8" t="s">
        <v>417</v>
      </c>
      <c r="E8" s="8" t="s">
        <v>418</v>
      </c>
      <c r="F8" s="8" t="s">
        <v>346</v>
      </c>
      <c r="G8" s="8" t="s">
        <v>383</v>
      </c>
      <c r="H8" s="5" t="s">
        <v>419</v>
      </c>
      <c r="I8" s="5" t="s">
        <v>256</v>
      </c>
      <c r="J8" s="15"/>
    </row>
    <row r="9" spans="2:10" x14ac:dyDescent="0.2">
      <c r="B9" s="16"/>
      <c r="C9" s="8" t="s">
        <v>301</v>
      </c>
      <c r="D9" s="8" t="s">
        <v>420</v>
      </c>
      <c r="E9" s="8" t="s">
        <v>421</v>
      </c>
      <c r="F9" s="8" t="s">
        <v>395</v>
      </c>
      <c r="G9" s="8" t="s">
        <v>201</v>
      </c>
      <c r="H9" s="5" t="s">
        <v>422</v>
      </c>
      <c r="I9" s="5" t="s">
        <v>377</v>
      </c>
      <c r="J9" s="15"/>
    </row>
    <row r="10" spans="2:10" x14ac:dyDescent="0.2">
      <c r="B10" s="16"/>
      <c r="C10" s="8" t="s">
        <v>282</v>
      </c>
      <c r="D10" s="8" t="s">
        <v>423</v>
      </c>
      <c r="E10" s="8" t="s">
        <v>424</v>
      </c>
      <c r="F10" s="8" t="s">
        <v>425</v>
      </c>
      <c r="G10" s="8" t="s">
        <v>359</v>
      </c>
      <c r="H10" s="5" t="s">
        <v>426</v>
      </c>
      <c r="I10" s="5" t="s">
        <v>389</v>
      </c>
      <c r="J10" s="15"/>
    </row>
    <row r="11" spans="2:10" x14ac:dyDescent="0.2">
      <c r="B11" s="16"/>
      <c r="C11" s="8" t="s">
        <v>232</v>
      </c>
      <c r="D11" s="8" t="s">
        <v>427</v>
      </c>
      <c r="E11" s="8" t="s">
        <v>428</v>
      </c>
      <c r="F11" s="8" t="s">
        <v>352</v>
      </c>
      <c r="G11" s="8" t="s">
        <v>429</v>
      </c>
      <c r="H11" s="5" t="s">
        <v>430</v>
      </c>
      <c r="I11" s="5" t="s">
        <v>90</v>
      </c>
      <c r="J11" s="15"/>
    </row>
    <row r="12" spans="2:10" x14ac:dyDescent="0.2">
      <c r="B12" s="16"/>
      <c r="C12" s="8" t="s">
        <v>169</v>
      </c>
      <c r="D12" s="8" t="s">
        <v>431</v>
      </c>
      <c r="E12" s="8" t="s">
        <v>432</v>
      </c>
      <c r="F12" s="8" t="s">
        <v>354</v>
      </c>
      <c r="G12" s="8" t="s">
        <v>335</v>
      </c>
      <c r="H12" s="5" t="s">
        <v>433</v>
      </c>
      <c r="I12" s="5" t="s">
        <v>228</v>
      </c>
      <c r="J12" s="15"/>
    </row>
    <row r="13" spans="2:10" x14ac:dyDescent="0.2">
      <c r="B13" s="16"/>
      <c r="C13" s="8" t="s">
        <v>135</v>
      </c>
      <c r="D13" s="8" t="s">
        <v>434</v>
      </c>
      <c r="E13" s="8" t="s">
        <v>435</v>
      </c>
      <c r="F13" s="8" t="s">
        <v>220</v>
      </c>
      <c r="G13" s="8" t="s">
        <v>351</v>
      </c>
      <c r="H13" s="5" t="s">
        <v>436</v>
      </c>
      <c r="I13" s="5" t="s">
        <v>356</v>
      </c>
      <c r="J13" s="15"/>
    </row>
    <row r="14" spans="2:10" x14ac:dyDescent="0.2">
      <c r="B14" s="16"/>
      <c r="C14" s="8" t="s">
        <v>304</v>
      </c>
      <c r="D14" s="8" t="s">
        <v>437</v>
      </c>
      <c r="E14" s="8" t="s">
        <v>438</v>
      </c>
      <c r="F14" s="8" t="s">
        <v>333</v>
      </c>
      <c r="G14" s="8" t="s">
        <v>258</v>
      </c>
      <c r="H14" s="5" t="s">
        <v>439</v>
      </c>
      <c r="I14" s="5" t="s">
        <v>340</v>
      </c>
      <c r="J14" s="15"/>
    </row>
    <row r="15" spans="2:10" x14ac:dyDescent="0.2">
      <c r="B15" s="16"/>
      <c r="C15" s="8" t="s">
        <v>243</v>
      </c>
      <c r="D15" s="8" t="s">
        <v>440</v>
      </c>
      <c r="E15" s="8" t="s">
        <v>441</v>
      </c>
      <c r="F15" s="8" t="s">
        <v>193</v>
      </c>
      <c r="G15" s="8" t="s">
        <v>384</v>
      </c>
      <c r="H15" s="5" t="s">
        <v>442</v>
      </c>
      <c r="I15" s="5" t="s">
        <v>259</v>
      </c>
      <c r="J15" s="15"/>
    </row>
    <row r="16" spans="2:10" x14ac:dyDescent="0.2">
      <c r="B16" s="16"/>
      <c r="C16" s="8" t="s">
        <v>348</v>
      </c>
      <c r="D16" s="8" t="s">
        <v>443</v>
      </c>
      <c r="E16" s="8" t="s">
        <v>444</v>
      </c>
      <c r="F16" s="8" t="s">
        <v>252</v>
      </c>
      <c r="G16" s="8" t="s">
        <v>324</v>
      </c>
      <c r="H16" s="5" t="s">
        <v>445</v>
      </c>
      <c r="I16" s="5" t="s">
        <v>311</v>
      </c>
      <c r="J16" s="15"/>
    </row>
    <row r="17" spans="2:10" x14ac:dyDescent="0.2">
      <c r="B17" s="16"/>
      <c r="C17" s="8" t="s">
        <v>345</v>
      </c>
      <c r="D17" s="8" t="s">
        <v>446</v>
      </c>
      <c r="E17" s="8" t="s">
        <v>447</v>
      </c>
      <c r="F17" s="8" t="s">
        <v>78</v>
      </c>
      <c r="G17" s="8" t="s">
        <v>272</v>
      </c>
      <c r="H17" s="5" t="s">
        <v>448</v>
      </c>
      <c r="I17" s="5" t="s">
        <v>145</v>
      </c>
      <c r="J17" s="15"/>
    </row>
    <row r="18" spans="2:10" x14ac:dyDescent="0.2">
      <c r="B18" s="16"/>
      <c r="C18" s="8" t="s">
        <v>108</v>
      </c>
      <c r="D18" s="8" t="s">
        <v>449</v>
      </c>
      <c r="E18" s="8" t="s">
        <v>450</v>
      </c>
      <c r="F18" s="8" t="s">
        <v>222</v>
      </c>
      <c r="G18" s="8" t="s">
        <v>199</v>
      </c>
      <c r="H18" s="5" t="s">
        <v>451</v>
      </c>
      <c r="I18" s="5" t="s">
        <v>331</v>
      </c>
      <c r="J18" s="15"/>
    </row>
    <row r="19" spans="2:10" x14ac:dyDescent="0.2">
      <c r="B19" s="16"/>
      <c r="C19" s="8" t="s">
        <v>386</v>
      </c>
      <c r="D19" s="8" t="s">
        <v>452</v>
      </c>
      <c r="E19" s="8" t="s">
        <v>453</v>
      </c>
      <c r="F19" s="8" t="s">
        <v>148</v>
      </c>
      <c r="G19" s="8" t="s">
        <v>102</v>
      </c>
      <c r="H19" s="5" t="s">
        <v>454</v>
      </c>
      <c r="I19" s="5" t="s">
        <v>366</v>
      </c>
      <c r="J19" s="15"/>
    </row>
    <row r="20" spans="2:10" x14ac:dyDescent="0.2">
      <c r="B20" s="16"/>
      <c r="C20" s="8" t="s">
        <v>138</v>
      </c>
      <c r="D20" s="8" t="s">
        <v>455</v>
      </c>
      <c r="E20" s="8" t="s">
        <v>456</v>
      </c>
      <c r="F20" s="8" t="s">
        <v>379</v>
      </c>
      <c r="G20" s="8" t="s">
        <v>327</v>
      </c>
      <c r="H20" s="5" t="s">
        <v>457</v>
      </c>
      <c r="I20" s="5" t="s">
        <v>391</v>
      </c>
      <c r="J20" s="15"/>
    </row>
    <row r="21" spans="2:10" x14ac:dyDescent="0.2">
      <c r="B21" s="16"/>
      <c r="C21" s="8" t="s">
        <v>234</v>
      </c>
      <c r="D21" s="8" t="s">
        <v>458</v>
      </c>
      <c r="E21" s="8" t="s">
        <v>459</v>
      </c>
      <c r="F21" s="8" t="s">
        <v>269</v>
      </c>
      <c r="G21" s="8" t="s">
        <v>69</v>
      </c>
      <c r="H21" s="5" t="s">
        <v>460</v>
      </c>
      <c r="I21" s="5" t="s">
        <v>54</v>
      </c>
      <c r="J21" s="15"/>
    </row>
    <row r="22" spans="2:10" x14ac:dyDescent="0.2">
      <c r="B22" s="16"/>
      <c r="C22" s="8" t="s">
        <v>136</v>
      </c>
      <c r="D22" s="8" t="s">
        <v>461</v>
      </c>
      <c r="E22" s="8" t="s">
        <v>462</v>
      </c>
      <c r="F22" s="8" t="s">
        <v>292</v>
      </c>
      <c r="G22" s="8" t="s">
        <v>339</v>
      </c>
      <c r="H22" s="5" t="s">
        <v>463</v>
      </c>
      <c r="I22" s="5" t="s">
        <v>355</v>
      </c>
      <c r="J22" s="15"/>
    </row>
    <row r="23" spans="2:10" x14ac:dyDescent="0.2">
      <c r="B23" s="16"/>
      <c r="C23" s="8" t="s">
        <v>306</v>
      </c>
      <c r="D23" s="8" t="s">
        <v>464</v>
      </c>
      <c r="E23" s="8" t="s">
        <v>465</v>
      </c>
      <c r="F23" s="8" t="s">
        <v>341</v>
      </c>
      <c r="G23" s="8" t="s">
        <v>127</v>
      </c>
      <c r="H23" s="5" t="s">
        <v>466</v>
      </c>
      <c r="I23" s="5" t="s">
        <v>229</v>
      </c>
      <c r="J23" s="15"/>
    </row>
    <row r="24" spans="2:10" x14ac:dyDescent="0.2">
      <c r="B24" s="16"/>
      <c r="C24" s="8" t="s">
        <v>166</v>
      </c>
      <c r="D24" s="8" t="s">
        <v>467</v>
      </c>
      <c r="E24" s="8" t="s">
        <v>468</v>
      </c>
      <c r="F24" s="8" t="s">
        <v>376</v>
      </c>
      <c r="G24" s="8" t="s">
        <v>216</v>
      </c>
      <c r="H24" s="5" t="s">
        <v>71</v>
      </c>
      <c r="I24" s="5" t="s">
        <v>238</v>
      </c>
      <c r="J24" s="15"/>
    </row>
    <row r="25" spans="2:10" x14ac:dyDescent="0.2">
      <c r="B25" s="16"/>
      <c r="C25" s="8" t="s">
        <v>139</v>
      </c>
      <c r="D25" s="8" t="s">
        <v>469</v>
      </c>
      <c r="E25" s="8" t="s">
        <v>470</v>
      </c>
      <c r="F25" s="8" t="s">
        <v>213</v>
      </c>
      <c r="G25" s="8" t="s">
        <v>299</v>
      </c>
      <c r="H25" s="5" t="s">
        <v>471</v>
      </c>
      <c r="I25" s="5" t="s">
        <v>296</v>
      </c>
      <c r="J25" s="15"/>
    </row>
    <row r="26" spans="2:10" x14ac:dyDescent="0.2">
      <c r="B26" s="16"/>
      <c r="C26" s="8" t="s">
        <v>271</v>
      </c>
      <c r="D26" s="8" t="s">
        <v>472</v>
      </c>
      <c r="E26" s="8" t="s">
        <v>473</v>
      </c>
      <c r="F26" s="8" t="s">
        <v>103</v>
      </c>
      <c r="G26" s="8" t="s">
        <v>368</v>
      </c>
      <c r="H26" s="5" t="s">
        <v>474</v>
      </c>
      <c r="I26" s="5" t="s">
        <v>277</v>
      </c>
      <c r="J26" s="15"/>
    </row>
    <row r="27" spans="2:10" x14ac:dyDescent="0.2">
      <c r="B27" s="16"/>
      <c r="C27" s="8" t="s">
        <v>297</v>
      </c>
      <c r="D27" s="8" t="s">
        <v>475</v>
      </c>
      <c r="E27" s="8" t="s">
        <v>476</v>
      </c>
      <c r="F27" s="8" t="s">
        <v>399</v>
      </c>
      <c r="G27" s="8" t="s">
        <v>70</v>
      </c>
      <c r="H27" s="5" t="s">
        <v>477</v>
      </c>
      <c r="I27" s="5" t="s">
        <v>195</v>
      </c>
      <c r="J27" s="15"/>
    </row>
    <row r="28" spans="2:10" x14ac:dyDescent="0.2">
      <c r="B28" s="16"/>
      <c r="C28" s="8" t="s">
        <v>262</v>
      </c>
      <c r="D28" s="8" t="s">
        <v>478</v>
      </c>
      <c r="E28" s="8" t="s">
        <v>479</v>
      </c>
      <c r="F28" s="8" t="s">
        <v>147</v>
      </c>
      <c r="G28" s="8" t="s">
        <v>208</v>
      </c>
      <c r="H28" s="5" t="s">
        <v>480</v>
      </c>
      <c r="I28" s="5" t="s">
        <v>87</v>
      </c>
      <c r="J28" s="15"/>
    </row>
    <row r="29" spans="2:10" x14ac:dyDescent="0.2">
      <c r="B29" s="16"/>
      <c r="C29" s="8" t="s">
        <v>372</v>
      </c>
      <c r="D29" s="8" t="s">
        <v>481</v>
      </c>
      <c r="E29" s="8" t="s">
        <v>482</v>
      </c>
      <c r="F29" s="8" t="s">
        <v>96</v>
      </c>
      <c r="G29" s="8" t="s">
        <v>392</v>
      </c>
      <c r="H29" s="5" t="s">
        <v>483</v>
      </c>
      <c r="I29" s="5" t="s">
        <v>283</v>
      </c>
      <c r="J29" s="15"/>
    </row>
    <row r="30" spans="2:10" x14ac:dyDescent="0.2">
      <c r="B30" s="16"/>
      <c r="C30" s="8" t="s">
        <v>361</v>
      </c>
      <c r="D30" s="8" t="s">
        <v>484</v>
      </c>
      <c r="E30" s="8" t="s">
        <v>485</v>
      </c>
      <c r="F30" s="8"/>
      <c r="G30" s="8" t="s">
        <v>109</v>
      </c>
      <c r="H30" s="5" t="s">
        <v>486</v>
      </c>
      <c r="I30" s="5" t="s">
        <v>165</v>
      </c>
      <c r="J30" s="15"/>
    </row>
    <row r="31" spans="2:10" x14ac:dyDescent="0.2">
      <c r="B31" s="16"/>
      <c r="C31" s="8" t="s">
        <v>285</v>
      </c>
      <c r="D31" s="8" t="s">
        <v>487</v>
      </c>
      <c r="E31" s="8" t="s">
        <v>488</v>
      </c>
      <c r="F31" s="8"/>
      <c r="G31" s="8" t="s">
        <v>76</v>
      </c>
      <c r="H31" s="5" t="s">
        <v>489</v>
      </c>
      <c r="I31" s="5" t="s">
        <v>388</v>
      </c>
      <c r="J31" s="15"/>
    </row>
    <row r="32" spans="2:10" x14ac:dyDescent="0.2">
      <c r="B32" s="16"/>
      <c r="C32" s="8" t="s">
        <v>159</v>
      </c>
      <c r="D32" s="8" t="s">
        <v>490</v>
      </c>
      <c r="E32" s="8" t="s">
        <v>491</v>
      </c>
      <c r="F32" s="8"/>
      <c r="G32" s="8" t="s">
        <v>387</v>
      </c>
      <c r="H32" s="5" t="s">
        <v>492</v>
      </c>
      <c r="I32" s="5" t="s">
        <v>250</v>
      </c>
      <c r="J32" s="15"/>
    </row>
    <row r="33" spans="2:10" x14ac:dyDescent="0.2">
      <c r="B33" s="16"/>
      <c r="C33" s="8" t="s">
        <v>114</v>
      </c>
      <c r="D33" s="8" t="s">
        <v>493</v>
      </c>
      <c r="E33" s="8" t="s">
        <v>494</v>
      </c>
      <c r="F33" s="8"/>
      <c r="G33" s="8" t="s">
        <v>267</v>
      </c>
      <c r="H33" s="5" t="s">
        <v>495</v>
      </c>
      <c r="I33" s="5" t="s">
        <v>79</v>
      </c>
      <c r="J33" s="15"/>
    </row>
    <row r="34" spans="2:10" x14ac:dyDescent="0.2">
      <c r="B34" s="16"/>
      <c r="C34" s="8" t="s">
        <v>118</v>
      </c>
      <c r="D34" s="8" t="s">
        <v>496</v>
      </c>
      <c r="E34" s="8" t="s">
        <v>497</v>
      </c>
      <c r="F34" s="8"/>
      <c r="G34" s="8" t="s">
        <v>183</v>
      </c>
      <c r="H34" s="5" t="s">
        <v>498</v>
      </c>
      <c r="I34" s="5" t="s">
        <v>126</v>
      </c>
      <c r="J34" s="15"/>
    </row>
    <row r="35" spans="2:10" x14ac:dyDescent="0.2">
      <c r="B35" s="16"/>
      <c r="C35" s="8" t="s">
        <v>255</v>
      </c>
      <c r="D35" s="8" t="s">
        <v>499</v>
      </c>
      <c r="E35" s="8" t="s">
        <v>500</v>
      </c>
      <c r="F35" s="8"/>
      <c r="G35" s="8" t="s">
        <v>358</v>
      </c>
      <c r="H35" s="5" t="s">
        <v>501</v>
      </c>
      <c r="I35" s="5" t="s">
        <v>72</v>
      </c>
      <c r="J35" s="15"/>
    </row>
    <row r="36" spans="2:10" x14ac:dyDescent="0.2">
      <c r="B36" s="16"/>
      <c r="C36" s="8" t="s">
        <v>315</v>
      </c>
      <c r="D36" s="8" t="s">
        <v>502</v>
      </c>
      <c r="E36" s="8" t="s">
        <v>503</v>
      </c>
      <c r="F36" s="8"/>
      <c r="G36" s="8" t="s">
        <v>100</v>
      </c>
      <c r="H36" s="5" t="s">
        <v>504</v>
      </c>
      <c r="I36" s="5" t="s">
        <v>210</v>
      </c>
      <c r="J36" s="15"/>
    </row>
    <row r="37" spans="2:10" x14ac:dyDescent="0.2">
      <c r="B37" s="16"/>
      <c r="C37" s="8" t="s">
        <v>295</v>
      </c>
      <c r="D37" s="8" t="s">
        <v>505</v>
      </c>
      <c r="E37" s="8" t="s">
        <v>506</v>
      </c>
      <c r="F37" s="8"/>
      <c r="G37" s="8" t="s">
        <v>180</v>
      </c>
      <c r="H37" s="5" t="s">
        <v>507</v>
      </c>
      <c r="I37" s="5" t="s">
        <v>288</v>
      </c>
      <c r="J37" s="15"/>
    </row>
    <row r="38" spans="2:10" x14ac:dyDescent="0.2">
      <c r="B38" s="16"/>
      <c r="C38" s="8" t="s">
        <v>63</v>
      </c>
      <c r="D38" s="8" t="s">
        <v>508</v>
      </c>
      <c r="E38" s="8" t="s">
        <v>509</v>
      </c>
      <c r="F38" s="8"/>
      <c r="G38" s="8" t="s">
        <v>150</v>
      </c>
      <c r="H38" s="5" t="s">
        <v>510</v>
      </c>
      <c r="I38" s="5"/>
      <c r="J38" s="15"/>
    </row>
    <row r="39" spans="2:10" x14ac:dyDescent="0.2">
      <c r="B39" s="16"/>
      <c r="C39" s="8" t="s">
        <v>55</v>
      </c>
      <c r="D39" s="8" t="s">
        <v>511</v>
      </c>
      <c r="E39" s="8" t="s">
        <v>512</v>
      </c>
      <c r="F39" s="8"/>
      <c r="G39" s="8" t="s">
        <v>261</v>
      </c>
      <c r="H39" s="5" t="s">
        <v>513</v>
      </c>
      <c r="I39" s="5"/>
      <c r="J39" s="15"/>
    </row>
    <row r="40" spans="2:10" x14ac:dyDescent="0.2">
      <c r="B40" s="16"/>
      <c r="C40" s="8" t="s">
        <v>337</v>
      </c>
      <c r="D40" s="8" t="s">
        <v>514</v>
      </c>
      <c r="E40" s="8" t="s">
        <v>515</v>
      </c>
      <c r="F40" s="8"/>
      <c r="G40" s="8" t="s">
        <v>382</v>
      </c>
      <c r="H40" s="5" t="s">
        <v>516</v>
      </c>
      <c r="I40" s="5"/>
      <c r="J40" s="15"/>
    </row>
    <row r="41" spans="2:10" x14ac:dyDescent="0.2">
      <c r="B41" s="16"/>
      <c r="C41" s="8" t="s">
        <v>371</v>
      </c>
      <c r="D41" s="8" t="s">
        <v>517</v>
      </c>
      <c r="E41" s="8" t="s">
        <v>518</v>
      </c>
      <c r="F41" s="8"/>
      <c r="G41" s="8" t="s">
        <v>235</v>
      </c>
      <c r="H41" s="5" t="s">
        <v>519</v>
      </c>
      <c r="I41" s="5"/>
      <c r="J41" s="15"/>
    </row>
    <row r="42" spans="2:10" x14ac:dyDescent="0.2">
      <c r="B42" s="16"/>
      <c r="C42" s="8" t="s">
        <v>266</v>
      </c>
      <c r="D42" s="8" t="s">
        <v>520</v>
      </c>
      <c r="E42" s="8" t="s">
        <v>521</v>
      </c>
      <c r="F42" s="8"/>
      <c r="G42" s="8" t="s">
        <v>196</v>
      </c>
      <c r="H42" s="5" t="s">
        <v>95</v>
      </c>
      <c r="I42" s="5"/>
      <c r="J42" s="15"/>
    </row>
    <row r="43" spans="2:10" x14ac:dyDescent="0.2">
      <c r="B43" s="16"/>
      <c r="C43" s="8" t="s">
        <v>57</v>
      </c>
      <c r="D43" s="8" t="s">
        <v>522</v>
      </c>
      <c r="E43" s="8" t="s">
        <v>523</v>
      </c>
      <c r="F43" s="8"/>
      <c r="G43" s="8" t="s">
        <v>244</v>
      </c>
      <c r="H43" s="5" t="s">
        <v>524</v>
      </c>
      <c r="I43" s="5"/>
      <c r="J43" s="15"/>
    </row>
    <row r="44" spans="2:10" x14ac:dyDescent="0.2">
      <c r="B44" s="16"/>
      <c r="C44" s="8" t="s">
        <v>321</v>
      </c>
      <c r="D44" s="8" t="s">
        <v>525</v>
      </c>
      <c r="E44" s="8" t="s">
        <v>526</v>
      </c>
      <c r="F44" s="8"/>
      <c r="G44" s="8" t="s">
        <v>241</v>
      </c>
      <c r="H44" s="5" t="s">
        <v>527</v>
      </c>
      <c r="I44" s="5"/>
      <c r="J44" s="15"/>
    </row>
    <row r="45" spans="2:10" x14ac:dyDescent="0.2">
      <c r="B45" s="16"/>
      <c r="C45" s="8" t="s">
        <v>154</v>
      </c>
      <c r="D45" s="8" t="s">
        <v>528</v>
      </c>
      <c r="E45" s="8" t="s">
        <v>529</v>
      </c>
      <c r="F45" s="8"/>
      <c r="G45" s="8" t="s">
        <v>198</v>
      </c>
      <c r="H45" s="5"/>
      <c r="I45" s="5"/>
      <c r="J45" s="15"/>
    </row>
    <row r="46" spans="2:10" x14ac:dyDescent="0.2">
      <c r="B46" s="16"/>
      <c r="C46" s="8" t="s">
        <v>214</v>
      </c>
      <c r="D46" s="8" t="s">
        <v>530</v>
      </c>
      <c r="E46" s="8" t="s">
        <v>531</v>
      </c>
      <c r="F46" s="8"/>
      <c r="G46" s="8" t="s">
        <v>204</v>
      </c>
      <c r="H46" s="5"/>
      <c r="I46" s="5"/>
      <c r="J46" s="15"/>
    </row>
    <row r="47" spans="2:10" x14ac:dyDescent="0.2">
      <c r="B47" s="16"/>
      <c r="C47" s="8" t="s">
        <v>120</v>
      </c>
      <c r="D47" s="8" t="s">
        <v>532</v>
      </c>
      <c r="E47" s="8" t="s">
        <v>533</v>
      </c>
      <c r="F47" s="8"/>
      <c r="G47" s="8" t="s">
        <v>186</v>
      </c>
      <c r="H47" s="5"/>
      <c r="I47" s="5"/>
      <c r="J47" s="15"/>
    </row>
    <row r="48" spans="2:10" x14ac:dyDescent="0.2">
      <c r="B48" s="16"/>
      <c r="C48" s="8" t="s">
        <v>157</v>
      </c>
      <c r="D48" s="8" t="s">
        <v>534</v>
      </c>
      <c r="E48" s="8" t="s">
        <v>535</v>
      </c>
      <c r="F48" s="8"/>
      <c r="G48" s="8" t="s">
        <v>286</v>
      </c>
      <c r="H48" s="5"/>
      <c r="I48" s="5"/>
      <c r="J48" s="15"/>
    </row>
    <row r="49" spans="2:10" x14ac:dyDescent="0.2">
      <c r="B49" s="16"/>
      <c r="C49" s="8" t="s">
        <v>370</v>
      </c>
      <c r="D49" s="8" t="s">
        <v>536</v>
      </c>
      <c r="E49" s="8" t="s">
        <v>537</v>
      </c>
      <c r="F49" s="8"/>
      <c r="G49" s="8" t="s">
        <v>325</v>
      </c>
      <c r="H49" s="5"/>
      <c r="I49" s="5"/>
      <c r="J49" s="15"/>
    </row>
    <row r="50" spans="2:10" x14ac:dyDescent="0.2">
      <c r="B50" s="16"/>
      <c r="C50" s="8" t="s">
        <v>66</v>
      </c>
      <c r="D50" s="8" t="s">
        <v>538</v>
      </c>
      <c r="E50" s="8" t="s">
        <v>539</v>
      </c>
      <c r="F50" s="8"/>
      <c r="G50" s="8" t="s">
        <v>168</v>
      </c>
      <c r="H50" s="5"/>
      <c r="I50" s="5"/>
      <c r="J50" s="15"/>
    </row>
    <row r="51" spans="2:10" x14ac:dyDescent="0.2">
      <c r="B51" s="16"/>
      <c r="C51" s="8" t="s">
        <v>265</v>
      </c>
      <c r="D51" s="8" t="s">
        <v>540</v>
      </c>
      <c r="E51" s="8" t="s">
        <v>541</v>
      </c>
      <c r="F51" s="8"/>
      <c r="G51" s="8" t="s">
        <v>249</v>
      </c>
      <c r="H51" s="5"/>
      <c r="I51" s="5"/>
      <c r="J51" s="15"/>
    </row>
    <row r="52" spans="2:10" x14ac:dyDescent="0.2">
      <c r="B52" s="16"/>
      <c r="C52" s="8" t="s">
        <v>344</v>
      </c>
      <c r="D52" s="8" t="s">
        <v>542</v>
      </c>
      <c r="E52" s="8" t="s">
        <v>543</v>
      </c>
      <c r="F52" s="8"/>
      <c r="G52" s="8"/>
      <c r="H52" s="5"/>
      <c r="I52" s="5"/>
      <c r="J52" s="15"/>
    </row>
    <row r="53" spans="2:10" x14ac:dyDescent="0.2">
      <c r="B53" s="16"/>
      <c r="C53" s="8" t="s">
        <v>287</v>
      </c>
      <c r="D53" s="8" t="s">
        <v>544</v>
      </c>
      <c r="E53" s="8" t="s">
        <v>545</v>
      </c>
      <c r="F53" s="8"/>
      <c r="G53" s="8"/>
      <c r="H53" s="5"/>
      <c r="I53" s="5"/>
      <c r="J53" s="15"/>
    </row>
    <row r="54" spans="2:10" x14ac:dyDescent="0.2">
      <c r="B54" s="16"/>
      <c r="C54" s="8" t="s">
        <v>342</v>
      </c>
      <c r="D54" s="8" t="s">
        <v>546</v>
      </c>
      <c r="E54" s="8" t="s">
        <v>547</v>
      </c>
      <c r="F54" s="8"/>
      <c r="G54" s="8"/>
      <c r="H54" s="5"/>
      <c r="I54" s="5"/>
      <c r="J54" s="15"/>
    </row>
    <row r="55" spans="2:10" x14ac:dyDescent="0.2">
      <c r="B55" s="16"/>
      <c r="C55" s="8" t="s">
        <v>192</v>
      </c>
      <c r="D55" s="8" t="s">
        <v>548</v>
      </c>
      <c r="E55" s="8" t="s">
        <v>549</v>
      </c>
      <c r="F55" s="8"/>
      <c r="G55" s="8"/>
      <c r="H55" s="5"/>
      <c r="I55" s="5"/>
      <c r="J55" s="15"/>
    </row>
    <row r="56" spans="2:10" x14ac:dyDescent="0.2">
      <c r="B56" s="16"/>
      <c r="C56" s="8" t="s">
        <v>205</v>
      </c>
      <c r="D56" s="8" t="s">
        <v>550</v>
      </c>
      <c r="E56" s="8" t="s">
        <v>551</v>
      </c>
      <c r="F56" s="8"/>
      <c r="G56" s="8"/>
      <c r="H56" s="5"/>
      <c r="I56" s="5"/>
      <c r="J56" s="15"/>
    </row>
    <row r="57" spans="2:10" x14ac:dyDescent="0.2">
      <c r="B57" s="16"/>
      <c r="C57" s="8" t="s">
        <v>190</v>
      </c>
      <c r="D57" s="8" t="s">
        <v>552</v>
      </c>
      <c r="E57" s="8" t="s">
        <v>553</v>
      </c>
      <c r="F57" s="8"/>
      <c r="G57" s="8"/>
      <c r="H57" s="5"/>
      <c r="I57" s="5"/>
      <c r="J57" s="15"/>
    </row>
    <row r="58" spans="2:10" x14ac:dyDescent="0.2">
      <c r="B58" s="16"/>
      <c r="C58" s="8" t="s">
        <v>181</v>
      </c>
      <c r="D58" s="8" t="s">
        <v>554</v>
      </c>
      <c r="E58" s="8" t="s">
        <v>555</v>
      </c>
      <c r="F58" s="8"/>
      <c r="G58" s="8"/>
      <c r="H58" s="5"/>
      <c r="I58" s="5"/>
      <c r="J58" s="15"/>
    </row>
    <row r="59" spans="2:10" x14ac:dyDescent="0.2">
      <c r="B59" s="16"/>
      <c r="C59" s="8" t="s">
        <v>279</v>
      </c>
      <c r="D59" s="8" t="s">
        <v>556</v>
      </c>
      <c r="E59" s="8" t="s">
        <v>557</v>
      </c>
      <c r="F59" s="8"/>
      <c r="G59" s="8"/>
      <c r="H59" s="5"/>
      <c r="I59" s="5"/>
      <c r="J59" s="15"/>
    </row>
    <row r="60" spans="2:10" x14ac:dyDescent="0.2">
      <c r="B60" s="16"/>
      <c r="C60" s="8" t="s">
        <v>174</v>
      </c>
      <c r="D60" s="8" t="s">
        <v>558</v>
      </c>
      <c r="E60" s="8" t="s">
        <v>559</v>
      </c>
      <c r="F60" s="8"/>
      <c r="G60" s="8"/>
      <c r="H60" s="5"/>
      <c r="I60" s="5"/>
      <c r="J60" s="15"/>
    </row>
    <row r="61" spans="2:10" x14ac:dyDescent="0.2">
      <c r="B61" s="16"/>
      <c r="C61" s="8" t="s">
        <v>151</v>
      </c>
      <c r="D61" s="8" t="s">
        <v>560</v>
      </c>
      <c r="E61" s="8" t="s">
        <v>561</v>
      </c>
      <c r="F61" s="8"/>
      <c r="G61" s="8"/>
      <c r="H61" s="5"/>
      <c r="I61" s="5"/>
      <c r="J61" s="15"/>
    </row>
    <row r="62" spans="2:10" x14ac:dyDescent="0.2">
      <c r="B62" s="16"/>
      <c r="C62" s="8" t="s">
        <v>363</v>
      </c>
      <c r="D62" s="8" t="s">
        <v>562</v>
      </c>
      <c r="E62" s="8" t="s">
        <v>563</v>
      </c>
      <c r="F62" s="8"/>
      <c r="G62" s="8"/>
      <c r="H62" s="5"/>
      <c r="I62" s="5"/>
      <c r="J62" s="15"/>
    </row>
    <row r="63" spans="2:10" x14ac:dyDescent="0.2">
      <c r="B63" s="16"/>
      <c r="C63" s="8" t="s">
        <v>130</v>
      </c>
      <c r="D63" s="8" t="s">
        <v>564</v>
      </c>
      <c r="E63" s="8" t="s">
        <v>565</v>
      </c>
      <c r="F63" s="8"/>
      <c r="G63" s="8"/>
      <c r="H63" s="5"/>
      <c r="I63" s="5"/>
      <c r="J63" s="15"/>
    </row>
    <row r="64" spans="2:10" x14ac:dyDescent="0.2">
      <c r="B64" s="16"/>
      <c r="C64" s="8" t="s">
        <v>93</v>
      </c>
      <c r="D64" s="8" t="s">
        <v>566</v>
      </c>
      <c r="E64" s="8" t="s">
        <v>567</v>
      </c>
      <c r="F64" s="8"/>
      <c r="G64" s="8"/>
      <c r="H64" s="5"/>
      <c r="I64" s="5"/>
      <c r="J64" s="15"/>
    </row>
    <row r="65" spans="2:10" x14ac:dyDescent="0.2">
      <c r="B65" s="16"/>
      <c r="C65" s="8" t="s">
        <v>397</v>
      </c>
      <c r="D65" s="8" t="s">
        <v>568</v>
      </c>
      <c r="E65" s="8" t="s">
        <v>569</v>
      </c>
      <c r="F65" s="8"/>
      <c r="G65" s="8"/>
      <c r="H65" s="5"/>
      <c r="I65" s="5"/>
      <c r="J65" s="15"/>
    </row>
    <row r="66" spans="2:10" x14ac:dyDescent="0.2">
      <c r="B66" s="16"/>
      <c r="C66" s="8" t="s">
        <v>570</v>
      </c>
      <c r="D66" s="8" t="s">
        <v>571</v>
      </c>
      <c r="E66" s="8" t="s">
        <v>572</v>
      </c>
      <c r="F66" s="8"/>
      <c r="G66" s="8"/>
      <c r="H66" s="5"/>
      <c r="I66" s="5"/>
      <c r="J66" s="15"/>
    </row>
    <row r="67" spans="2:10" x14ac:dyDescent="0.2">
      <c r="B67" s="16"/>
      <c r="C67" s="8" t="s">
        <v>246</v>
      </c>
      <c r="D67" s="8" t="s">
        <v>573</v>
      </c>
      <c r="E67" s="8" t="s">
        <v>574</v>
      </c>
      <c r="F67" s="8"/>
      <c r="G67" s="8"/>
      <c r="H67" s="5"/>
      <c r="I67" s="5"/>
      <c r="J67" s="15"/>
    </row>
    <row r="68" spans="2:10" x14ac:dyDescent="0.2">
      <c r="B68" s="16"/>
      <c r="C68" s="8" t="s">
        <v>121</v>
      </c>
      <c r="D68" s="8" t="s">
        <v>575</v>
      </c>
      <c r="E68" s="8" t="s">
        <v>576</v>
      </c>
      <c r="F68" s="8"/>
      <c r="G68" s="8"/>
      <c r="H68" s="5"/>
      <c r="I68" s="5"/>
      <c r="J68" s="15"/>
    </row>
    <row r="69" spans="2:10" x14ac:dyDescent="0.2">
      <c r="B69" s="16"/>
      <c r="C69" s="8" t="s">
        <v>270</v>
      </c>
      <c r="D69" s="8" t="s">
        <v>577</v>
      </c>
      <c r="E69" s="8" t="s">
        <v>578</v>
      </c>
      <c r="F69" s="8"/>
      <c r="G69" s="8"/>
      <c r="H69" s="5"/>
      <c r="I69" s="5"/>
      <c r="J69" s="15"/>
    </row>
    <row r="70" spans="2:10" x14ac:dyDescent="0.2">
      <c r="B70" s="16"/>
      <c r="C70" s="8" t="s">
        <v>305</v>
      </c>
      <c r="D70" s="8" t="s">
        <v>579</v>
      </c>
      <c r="E70" s="8" t="s">
        <v>580</v>
      </c>
      <c r="F70" s="8"/>
      <c r="G70" s="8"/>
      <c r="H70" s="5"/>
      <c r="I70" s="5"/>
      <c r="J70" s="15"/>
    </row>
    <row r="71" spans="2:10" x14ac:dyDescent="0.2">
      <c r="B71" s="16"/>
      <c r="C71" s="8" t="s">
        <v>323</v>
      </c>
      <c r="D71" s="8" t="s">
        <v>581</v>
      </c>
      <c r="E71" s="8" t="s">
        <v>582</v>
      </c>
      <c r="F71" s="8"/>
      <c r="G71" s="8"/>
      <c r="H71" s="5"/>
      <c r="I71" s="5"/>
      <c r="J71" s="15"/>
    </row>
    <row r="72" spans="2:10" x14ac:dyDescent="0.2">
      <c r="B72" s="16"/>
      <c r="C72" s="8" t="s">
        <v>310</v>
      </c>
      <c r="D72" s="8" t="s">
        <v>583</v>
      </c>
      <c r="E72" s="8" t="s">
        <v>584</v>
      </c>
      <c r="F72" s="8"/>
      <c r="G72" s="8"/>
      <c r="H72" s="5"/>
      <c r="I72" s="5"/>
      <c r="J72" s="15"/>
    </row>
    <row r="73" spans="2:10" x14ac:dyDescent="0.2">
      <c r="B73" s="16"/>
      <c r="C73" s="8" t="s">
        <v>316</v>
      </c>
      <c r="D73" s="8" t="s">
        <v>585</v>
      </c>
      <c r="E73" s="8" t="s">
        <v>586</v>
      </c>
      <c r="F73" s="8"/>
      <c r="G73" s="8"/>
      <c r="H73" s="5"/>
      <c r="I73" s="5"/>
      <c r="J73" s="15"/>
    </row>
    <row r="74" spans="2:10" x14ac:dyDescent="0.2">
      <c r="B74" s="16"/>
      <c r="C74" s="8" t="s">
        <v>326</v>
      </c>
      <c r="D74" s="8" t="s">
        <v>587</v>
      </c>
      <c r="E74" s="8" t="s">
        <v>588</v>
      </c>
      <c r="F74" s="8"/>
      <c r="G74" s="8"/>
      <c r="H74" s="5"/>
      <c r="I74" s="5"/>
      <c r="J74" s="15"/>
    </row>
    <row r="75" spans="2:10" x14ac:dyDescent="0.2">
      <c r="B75" s="16"/>
      <c r="C75" s="8" t="s">
        <v>330</v>
      </c>
      <c r="D75" s="8" t="s">
        <v>589</v>
      </c>
      <c r="E75" s="8" t="s">
        <v>590</v>
      </c>
      <c r="F75" s="8"/>
      <c r="G75" s="8"/>
      <c r="H75" s="5"/>
      <c r="I75" s="5"/>
      <c r="J75" s="15"/>
    </row>
    <row r="76" spans="2:10" x14ac:dyDescent="0.2">
      <c r="B76" s="16"/>
      <c r="C76" s="8" t="s">
        <v>223</v>
      </c>
      <c r="D76" s="8" t="s">
        <v>591</v>
      </c>
      <c r="E76" s="8" t="s">
        <v>592</v>
      </c>
      <c r="F76" s="8"/>
      <c r="G76" s="8"/>
      <c r="H76" s="5"/>
      <c r="I76" s="5"/>
      <c r="J76" s="15"/>
    </row>
    <row r="77" spans="2:10" x14ac:dyDescent="0.2">
      <c r="B77" s="16"/>
      <c r="C77" s="8" t="s">
        <v>289</v>
      </c>
      <c r="D77" s="8" t="s">
        <v>593</v>
      </c>
      <c r="E77" s="8" t="s">
        <v>594</v>
      </c>
      <c r="F77" s="8"/>
      <c r="G77" s="8"/>
      <c r="H77" s="5"/>
      <c r="I77" s="5"/>
      <c r="J77" s="15"/>
    </row>
    <row r="78" spans="2:10" x14ac:dyDescent="0.2">
      <c r="B78" s="16"/>
      <c r="C78" s="8" t="s">
        <v>334</v>
      </c>
      <c r="D78" s="8" t="s">
        <v>595</v>
      </c>
      <c r="E78" s="8" t="s">
        <v>596</v>
      </c>
      <c r="F78" s="8"/>
      <c r="G78" s="8"/>
      <c r="H78" s="5"/>
      <c r="I78" s="5"/>
      <c r="J78" s="15"/>
    </row>
    <row r="79" spans="2:10" x14ac:dyDescent="0.2">
      <c r="B79" s="16"/>
      <c r="C79" s="8" t="s">
        <v>160</v>
      </c>
      <c r="D79" s="8" t="s">
        <v>597</v>
      </c>
      <c r="E79" s="8" t="s">
        <v>598</v>
      </c>
      <c r="F79" s="8"/>
      <c r="G79" s="8"/>
      <c r="H79" s="5"/>
      <c r="I79" s="5"/>
      <c r="J79" s="15"/>
    </row>
    <row r="80" spans="2:10" x14ac:dyDescent="0.2">
      <c r="B80" s="16"/>
      <c r="C80" s="8" t="s">
        <v>225</v>
      </c>
      <c r="D80" s="8" t="s">
        <v>176</v>
      </c>
      <c r="E80" s="8" t="s">
        <v>599</v>
      </c>
      <c r="F80" s="8"/>
      <c r="G80" s="8"/>
      <c r="H80" s="5"/>
      <c r="I80" s="5"/>
      <c r="J80" s="15"/>
    </row>
    <row r="81" spans="2:10" x14ac:dyDescent="0.2">
      <c r="B81" s="16"/>
      <c r="C81" s="8" t="s">
        <v>365</v>
      </c>
      <c r="D81" s="8" t="s">
        <v>600</v>
      </c>
      <c r="E81" s="8" t="s">
        <v>601</v>
      </c>
      <c r="F81" s="8"/>
      <c r="G81" s="8"/>
      <c r="H81" s="5"/>
      <c r="I81" s="5"/>
      <c r="J81" s="15"/>
    </row>
    <row r="82" spans="2:10" x14ac:dyDescent="0.2">
      <c r="B82" s="16"/>
      <c r="C82" s="8" t="s">
        <v>281</v>
      </c>
      <c r="D82" s="8" t="s">
        <v>242</v>
      </c>
      <c r="E82" s="8" t="s">
        <v>602</v>
      </c>
      <c r="F82" s="8"/>
      <c r="G82" s="8"/>
      <c r="H82" s="5"/>
      <c r="I82" s="5"/>
      <c r="J82" s="15"/>
    </row>
    <row r="83" spans="2:10" x14ac:dyDescent="0.2">
      <c r="B83" s="16"/>
      <c r="C83" s="8" t="s">
        <v>294</v>
      </c>
      <c r="D83" s="8" t="s">
        <v>603</v>
      </c>
      <c r="E83" s="8" t="s">
        <v>604</v>
      </c>
      <c r="F83" s="8"/>
      <c r="G83" s="8"/>
      <c r="H83" s="5"/>
      <c r="I83" s="5"/>
      <c r="J83" s="15"/>
    </row>
    <row r="84" spans="2:10" x14ac:dyDescent="0.2">
      <c r="B84" s="16"/>
      <c r="C84" s="8" t="s">
        <v>94</v>
      </c>
      <c r="D84" s="8" t="s">
        <v>605</v>
      </c>
      <c r="E84" s="8" t="s">
        <v>606</v>
      </c>
      <c r="F84" s="8"/>
      <c r="G84" s="8"/>
      <c r="H84" s="5"/>
      <c r="I84" s="5"/>
      <c r="J84" s="15"/>
    </row>
    <row r="85" spans="2:10" x14ac:dyDescent="0.2">
      <c r="B85" s="16"/>
      <c r="C85" s="8" t="s">
        <v>247</v>
      </c>
      <c r="D85" s="8" t="s">
        <v>607</v>
      </c>
      <c r="E85" s="8" t="s">
        <v>608</v>
      </c>
      <c r="F85" s="8"/>
      <c r="G85" s="8"/>
      <c r="H85" s="5"/>
      <c r="I85" s="5"/>
      <c r="J85" s="15"/>
    </row>
    <row r="86" spans="2:10" x14ac:dyDescent="0.2">
      <c r="B86" s="16"/>
      <c r="C86" s="8" t="s">
        <v>380</v>
      </c>
      <c r="D86" s="8" t="s">
        <v>609</v>
      </c>
      <c r="E86" s="8" t="s">
        <v>610</v>
      </c>
      <c r="F86" s="8"/>
      <c r="G86" s="8"/>
      <c r="H86" s="5"/>
      <c r="I86" s="5"/>
      <c r="J86" s="15"/>
    </row>
    <row r="87" spans="2:10" x14ac:dyDescent="0.2">
      <c r="B87" s="16"/>
      <c r="C87" s="8" t="s">
        <v>291</v>
      </c>
      <c r="D87" s="8" t="s">
        <v>611</v>
      </c>
      <c r="E87" s="8" t="s">
        <v>612</v>
      </c>
      <c r="F87" s="8"/>
      <c r="G87" s="8"/>
      <c r="H87" s="5"/>
      <c r="I87" s="5"/>
      <c r="J87" s="15"/>
    </row>
    <row r="88" spans="2:10" x14ac:dyDescent="0.2">
      <c r="B88" s="16"/>
      <c r="C88" s="8" t="s">
        <v>133</v>
      </c>
      <c r="D88" s="8" t="s">
        <v>613</v>
      </c>
      <c r="E88" s="8" t="s">
        <v>614</v>
      </c>
      <c r="F88" s="8"/>
      <c r="G88" s="8"/>
      <c r="H88" s="5"/>
      <c r="I88" s="5"/>
      <c r="J88" s="15"/>
    </row>
    <row r="89" spans="2:10" x14ac:dyDescent="0.2">
      <c r="B89" s="16"/>
      <c r="C89" s="8" t="s">
        <v>320</v>
      </c>
      <c r="D89" s="8" t="s">
        <v>615</v>
      </c>
      <c r="E89" s="8" t="s">
        <v>616</v>
      </c>
      <c r="F89" s="8"/>
      <c r="G89" s="8"/>
      <c r="H89" s="5"/>
      <c r="I89" s="5"/>
      <c r="J89" s="15"/>
    </row>
    <row r="90" spans="2:10" x14ac:dyDescent="0.2">
      <c r="B90" s="16"/>
      <c r="C90" s="8" t="s">
        <v>343</v>
      </c>
      <c r="D90" s="8" t="s">
        <v>617</v>
      </c>
      <c r="E90" s="8" t="s">
        <v>618</v>
      </c>
      <c r="F90" s="8"/>
      <c r="G90" s="8"/>
      <c r="H90" s="5"/>
      <c r="I90" s="5"/>
      <c r="J90" s="15"/>
    </row>
    <row r="91" spans="2:10" x14ac:dyDescent="0.2">
      <c r="B91" s="16"/>
      <c r="C91" s="8" t="s">
        <v>106</v>
      </c>
      <c r="D91" s="8" t="s">
        <v>619</v>
      </c>
      <c r="E91" s="8" t="s">
        <v>620</v>
      </c>
      <c r="F91" s="8"/>
      <c r="G91" s="8"/>
      <c r="H91" s="5"/>
      <c r="I91" s="5"/>
      <c r="J91" s="15"/>
    </row>
    <row r="92" spans="2:10" x14ac:dyDescent="0.2">
      <c r="B92" s="16"/>
      <c r="C92" s="8" t="s">
        <v>112</v>
      </c>
      <c r="D92" s="8" t="s">
        <v>621</v>
      </c>
      <c r="E92" s="8" t="s">
        <v>622</v>
      </c>
      <c r="F92" s="8"/>
      <c r="G92" s="8"/>
      <c r="H92" s="5"/>
      <c r="I92" s="5"/>
      <c r="J92" s="15"/>
    </row>
    <row r="93" spans="2:10" x14ac:dyDescent="0.2">
      <c r="B93" s="16"/>
      <c r="C93" s="8" t="s">
        <v>97</v>
      </c>
      <c r="D93" s="8" t="s">
        <v>623</v>
      </c>
      <c r="E93" s="8" t="s">
        <v>624</v>
      </c>
      <c r="F93" s="8"/>
      <c r="G93" s="8"/>
      <c r="H93" s="5"/>
      <c r="I93" s="5"/>
      <c r="J93" s="15"/>
    </row>
    <row r="94" spans="2:10" x14ac:dyDescent="0.2">
      <c r="B94" s="16"/>
      <c r="C94" s="8" t="s">
        <v>273</v>
      </c>
      <c r="D94" s="8" t="s">
        <v>625</v>
      </c>
      <c r="E94" s="8" t="s">
        <v>626</v>
      </c>
      <c r="F94" s="8"/>
      <c r="G94" s="8"/>
      <c r="H94" s="5"/>
      <c r="I94" s="5"/>
      <c r="J94" s="15"/>
    </row>
    <row r="95" spans="2:10" x14ac:dyDescent="0.2">
      <c r="B95" s="16"/>
      <c r="C95" s="8" t="s">
        <v>314</v>
      </c>
      <c r="D95" s="8" t="s">
        <v>627</v>
      </c>
      <c r="E95" s="8" t="s">
        <v>628</v>
      </c>
      <c r="F95" s="8"/>
      <c r="G95" s="8"/>
      <c r="H95" s="5"/>
      <c r="I95" s="5"/>
      <c r="J95" s="15"/>
    </row>
    <row r="96" spans="2:10" x14ac:dyDescent="0.2">
      <c r="B96" s="16"/>
      <c r="C96" s="8" t="s">
        <v>172</v>
      </c>
      <c r="D96" s="8" t="s">
        <v>629</v>
      </c>
      <c r="E96" s="8" t="s">
        <v>630</v>
      </c>
      <c r="F96" s="8"/>
      <c r="G96" s="8"/>
      <c r="H96" s="5"/>
      <c r="I96" s="5"/>
      <c r="J96" s="15"/>
    </row>
    <row r="97" spans="2:10" x14ac:dyDescent="0.2">
      <c r="B97" s="16"/>
      <c r="C97" s="8" t="s">
        <v>375</v>
      </c>
      <c r="D97" s="8" t="s">
        <v>631</v>
      </c>
      <c r="E97" s="8" t="s">
        <v>632</v>
      </c>
      <c r="F97" s="8"/>
      <c r="G97" s="8"/>
      <c r="H97" s="5"/>
      <c r="I97" s="5"/>
      <c r="J97" s="15"/>
    </row>
    <row r="98" spans="2:10" x14ac:dyDescent="0.2">
      <c r="B98" s="16"/>
      <c r="C98" s="8" t="s">
        <v>105</v>
      </c>
      <c r="D98" s="8" t="s">
        <v>633</v>
      </c>
      <c r="E98" s="8" t="s">
        <v>634</v>
      </c>
      <c r="F98" s="8"/>
      <c r="G98" s="8"/>
      <c r="H98" s="5"/>
      <c r="I98" s="5"/>
      <c r="J98" s="15"/>
    </row>
    <row r="99" spans="2:10" x14ac:dyDescent="0.2">
      <c r="B99" s="16"/>
      <c r="C99" s="8" t="s">
        <v>64</v>
      </c>
      <c r="D99" s="8" t="s">
        <v>635</v>
      </c>
      <c r="E99" s="8" t="s">
        <v>636</v>
      </c>
      <c r="F99" s="8"/>
      <c r="G99" s="8"/>
      <c r="H99" s="5"/>
      <c r="I99" s="5"/>
      <c r="J99" s="15"/>
    </row>
    <row r="100" spans="2:10" x14ac:dyDescent="0.2">
      <c r="B100" s="16"/>
      <c r="C100" s="8" t="s">
        <v>284</v>
      </c>
      <c r="D100" s="8" t="s">
        <v>637</v>
      </c>
      <c r="E100" s="8" t="s">
        <v>638</v>
      </c>
      <c r="F100" s="8"/>
      <c r="G100" s="8"/>
      <c r="H100" s="5"/>
      <c r="I100" s="5"/>
      <c r="J100" s="15"/>
    </row>
    <row r="101" spans="2:10" x14ac:dyDescent="0.2">
      <c r="B101" s="16"/>
      <c r="C101" s="8" t="s">
        <v>61</v>
      </c>
      <c r="D101" s="8" t="s">
        <v>639</v>
      </c>
      <c r="E101" s="8" t="s">
        <v>640</v>
      </c>
      <c r="F101" s="8"/>
      <c r="G101" s="8"/>
      <c r="H101" s="5"/>
      <c r="I101" s="5"/>
      <c r="J101" s="15"/>
    </row>
    <row r="102" spans="2:10" x14ac:dyDescent="0.2">
      <c r="B102" s="16"/>
      <c r="C102" s="8" t="s">
        <v>124</v>
      </c>
      <c r="D102" s="8" t="s">
        <v>641</v>
      </c>
      <c r="E102" s="8" t="s">
        <v>642</v>
      </c>
      <c r="F102" s="8"/>
      <c r="G102" s="8"/>
      <c r="H102" s="5"/>
      <c r="I102" s="5"/>
      <c r="J102" s="15"/>
    </row>
    <row r="103" spans="2:10" x14ac:dyDescent="0.2">
      <c r="B103" s="16"/>
      <c r="C103" s="8" t="s">
        <v>319</v>
      </c>
      <c r="D103" s="8" t="s">
        <v>643</v>
      </c>
      <c r="E103" s="8" t="s">
        <v>644</v>
      </c>
      <c r="F103" s="8"/>
      <c r="G103" s="8"/>
      <c r="H103" s="5"/>
      <c r="I103" s="5"/>
      <c r="J103" s="15"/>
    </row>
    <row r="104" spans="2:10" x14ac:dyDescent="0.2">
      <c r="B104" s="16"/>
      <c r="C104" s="8" t="s">
        <v>142</v>
      </c>
      <c r="D104" s="8" t="s">
        <v>645</v>
      </c>
      <c r="E104" s="8" t="s">
        <v>646</v>
      </c>
      <c r="F104" s="8"/>
      <c r="G104" s="8"/>
      <c r="H104" s="5"/>
      <c r="I104" s="5"/>
      <c r="J104" s="15"/>
    </row>
    <row r="105" spans="2:10" x14ac:dyDescent="0.2">
      <c r="B105" s="16"/>
      <c r="C105" s="8" t="s">
        <v>211</v>
      </c>
      <c r="D105" s="8" t="s">
        <v>251</v>
      </c>
      <c r="E105" s="8" t="s">
        <v>647</v>
      </c>
      <c r="F105" s="8"/>
      <c r="G105" s="8"/>
      <c r="H105" s="5"/>
      <c r="I105" s="5"/>
      <c r="J105" s="15"/>
    </row>
    <row r="106" spans="2:10" x14ac:dyDescent="0.2">
      <c r="B106" s="16"/>
      <c r="C106" s="8" t="s">
        <v>207</v>
      </c>
      <c r="D106" s="8" t="s">
        <v>648</v>
      </c>
      <c r="E106" s="8" t="s">
        <v>649</v>
      </c>
      <c r="F106" s="8"/>
      <c r="G106" s="8"/>
      <c r="H106" s="5"/>
      <c r="I106" s="5"/>
      <c r="J106" s="15"/>
    </row>
    <row r="107" spans="2:10" x14ac:dyDescent="0.2">
      <c r="B107" s="16"/>
      <c r="C107" s="8" t="s">
        <v>144</v>
      </c>
      <c r="D107" s="8" t="s">
        <v>650</v>
      </c>
      <c r="E107" s="8" t="s">
        <v>651</v>
      </c>
      <c r="F107" s="8"/>
      <c r="G107" s="8"/>
      <c r="H107" s="5"/>
      <c r="I107" s="5"/>
      <c r="J107" s="15"/>
    </row>
    <row r="108" spans="2:10" x14ac:dyDescent="0.2">
      <c r="B108" s="16"/>
      <c r="C108" s="8" t="s">
        <v>85</v>
      </c>
      <c r="D108" s="8" t="s">
        <v>652</v>
      </c>
      <c r="E108" s="8" t="s">
        <v>653</v>
      </c>
      <c r="F108" s="8"/>
      <c r="G108" s="8"/>
      <c r="H108" s="5"/>
      <c r="I108" s="5"/>
      <c r="J108" s="15"/>
    </row>
    <row r="109" spans="2:10" x14ac:dyDescent="0.2">
      <c r="B109" s="16"/>
      <c r="C109" s="8" t="s">
        <v>132</v>
      </c>
      <c r="D109" s="8" t="s">
        <v>654</v>
      </c>
      <c r="E109" s="8" t="s">
        <v>655</v>
      </c>
      <c r="F109" s="8"/>
      <c r="G109" s="8"/>
      <c r="H109" s="5"/>
      <c r="I109" s="5"/>
      <c r="J109" s="15"/>
    </row>
    <row r="110" spans="2:10" x14ac:dyDescent="0.2">
      <c r="B110" s="16"/>
      <c r="C110" s="8" t="s">
        <v>394</v>
      </c>
      <c r="D110" s="8" t="s">
        <v>656</v>
      </c>
      <c r="E110" s="8" t="s">
        <v>657</v>
      </c>
      <c r="F110" s="8"/>
      <c r="G110" s="8"/>
      <c r="H110" s="5"/>
      <c r="I110" s="5"/>
      <c r="J110" s="15"/>
    </row>
    <row r="111" spans="2:10" x14ac:dyDescent="0.2">
      <c r="B111" s="16"/>
      <c r="C111" s="8" t="s">
        <v>88</v>
      </c>
      <c r="D111" s="8" t="s">
        <v>658</v>
      </c>
      <c r="E111" s="8" t="s">
        <v>659</v>
      </c>
      <c r="F111" s="8"/>
      <c r="G111" s="8"/>
      <c r="H111" s="5"/>
      <c r="I111" s="5"/>
      <c r="J111" s="15"/>
    </row>
    <row r="112" spans="2:10" x14ac:dyDescent="0.2">
      <c r="B112" s="16"/>
      <c r="C112" s="8" t="s">
        <v>189</v>
      </c>
      <c r="D112" s="8" t="s">
        <v>660</v>
      </c>
      <c r="E112" s="8" t="s">
        <v>661</v>
      </c>
      <c r="F112" s="8"/>
      <c r="G112" s="8"/>
      <c r="H112" s="5"/>
      <c r="I112" s="5"/>
      <c r="J112" s="15"/>
    </row>
    <row r="113" spans="2:10" x14ac:dyDescent="0.2">
      <c r="B113" s="16"/>
      <c r="C113" s="8" t="s">
        <v>237</v>
      </c>
      <c r="D113" s="8" t="s">
        <v>662</v>
      </c>
      <c r="E113" s="8" t="s">
        <v>663</v>
      </c>
      <c r="F113" s="8"/>
      <c r="G113" s="8"/>
      <c r="H113" s="5"/>
      <c r="I113" s="5"/>
      <c r="J113" s="15"/>
    </row>
    <row r="114" spans="2:10" x14ac:dyDescent="0.2">
      <c r="B114" s="16"/>
      <c r="C114" s="8" t="s">
        <v>393</v>
      </c>
      <c r="D114" s="8" t="s">
        <v>664</v>
      </c>
      <c r="E114" s="8" t="s">
        <v>665</v>
      </c>
      <c r="F114" s="8"/>
      <c r="G114" s="8"/>
      <c r="H114" s="5"/>
      <c r="I114" s="5"/>
      <c r="J114" s="15"/>
    </row>
    <row r="115" spans="2:10" x14ac:dyDescent="0.2">
      <c r="B115" s="16"/>
      <c r="C115" s="8" t="s">
        <v>275</v>
      </c>
      <c r="D115" s="8" t="s">
        <v>666</v>
      </c>
      <c r="E115" s="8" t="s">
        <v>667</v>
      </c>
      <c r="F115" s="8"/>
      <c r="G115" s="8"/>
      <c r="H115" s="5"/>
      <c r="I115" s="5"/>
      <c r="J115" s="15"/>
    </row>
    <row r="116" spans="2:10" x14ac:dyDescent="0.2">
      <c r="B116" s="16"/>
      <c r="C116" s="8" t="s">
        <v>385</v>
      </c>
      <c r="D116" s="8" t="s">
        <v>668</v>
      </c>
      <c r="E116" s="8" t="s">
        <v>669</v>
      </c>
      <c r="F116" s="8"/>
      <c r="G116" s="8"/>
      <c r="H116" s="5"/>
      <c r="I116" s="5"/>
      <c r="J116" s="15"/>
    </row>
    <row r="117" spans="2:10" x14ac:dyDescent="0.2">
      <c r="B117" s="16"/>
      <c r="C117" s="8" t="s">
        <v>58</v>
      </c>
      <c r="D117" s="8" t="s">
        <v>260</v>
      </c>
      <c r="E117" s="8" t="s">
        <v>670</v>
      </c>
      <c r="F117" s="8"/>
      <c r="G117" s="8"/>
      <c r="H117" s="5"/>
      <c r="I117" s="5"/>
      <c r="J117" s="15"/>
    </row>
    <row r="118" spans="2:10" x14ac:dyDescent="0.2">
      <c r="B118" s="16"/>
      <c r="C118" s="8" t="s">
        <v>290</v>
      </c>
      <c r="D118" s="8" t="s">
        <v>671</v>
      </c>
      <c r="E118" s="8" t="s">
        <v>672</v>
      </c>
      <c r="F118" s="8"/>
      <c r="G118" s="8"/>
      <c r="H118" s="5"/>
      <c r="I118" s="5"/>
      <c r="J118" s="15"/>
    </row>
    <row r="119" spans="2:10" x14ac:dyDescent="0.2">
      <c r="B119" s="16"/>
      <c r="C119" s="8" t="s">
        <v>184</v>
      </c>
      <c r="D119" s="8" t="s">
        <v>673</v>
      </c>
      <c r="E119" s="8" t="s">
        <v>674</v>
      </c>
      <c r="F119" s="8"/>
      <c r="G119" s="8"/>
      <c r="H119" s="5"/>
      <c r="I119" s="5"/>
      <c r="J119" s="15"/>
    </row>
    <row r="120" spans="2:10" x14ac:dyDescent="0.2">
      <c r="B120" s="16"/>
      <c r="C120" s="8" t="s">
        <v>123</v>
      </c>
      <c r="D120" s="8" t="s">
        <v>675</v>
      </c>
      <c r="E120" s="8" t="s">
        <v>676</v>
      </c>
      <c r="F120" s="8"/>
      <c r="G120" s="8"/>
      <c r="H120" s="5"/>
      <c r="I120" s="5"/>
      <c r="J120" s="15"/>
    </row>
    <row r="121" spans="2:10" x14ac:dyDescent="0.2">
      <c r="B121" s="16"/>
      <c r="C121" s="8" t="s">
        <v>357</v>
      </c>
      <c r="D121" s="8" t="s">
        <v>677</v>
      </c>
      <c r="E121" s="8" t="s">
        <v>678</v>
      </c>
      <c r="F121" s="8"/>
      <c r="G121" s="8"/>
      <c r="H121" s="5"/>
      <c r="I121" s="5"/>
      <c r="J121" s="15"/>
    </row>
    <row r="122" spans="2:10" x14ac:dyDescent="0.2">
      <c r="B122" s="16"/>
      <c r="C122" s="8" t="s">
        <v>298</v>
      </c>
      <c r="D122" s="8" t="s">
        <v>679</v>
      </c>
      <c r="E122" s="8" t="s">
        <v>93</v>
      </c>
      <c r="F122" s="8"/>
      <c r="G122" s="8"/>
      <c r="H122" s="5"/>
      <c r="I122" s="5"/>
      <c r="J122" s="15"/>
    </row>
    <row r="123" spans="2:10" x14ac:dyDescent="0.2">
      <c r="B123" s="16"/>
      <c r="C123" s="8" t="s">
        <v>82</v>
      </c>
      <c r="D123" s="8" t="s">
        <v>680</v>
      </c>
      <c r="E123" s="8" t="s">
        <v>681</v>
      </c>
      <c r="F123" s="8"/>
      <c r="G123" s="8"/>
      <c r="H123" s="5"/>
      <c r="I123" s="5"/>
      <c r="J123" s="15"/>
    </row>
    <row r="124" spans="2:10" x14ac:dyDescent="0.2">
      <c r="B124" s="16"/>
      <c r="C124" s="8" t="s">
        <v>153</v>
      </c>
      <c r="D124" s="8" t="s">
        <v>682</v>
      </c>
      <c r="E124" s="8" t="s">
        <v>683</v>
      </c>
      <c r="F124" s="8"/>
      <c r="G124" s="8"/>
      <c r="H124" s="5"/>
      <c r="I124" s="5"/>
      <c r="J124" s="15"/>
    </row>
    <row r="125" spans="2:10" x14ac:dyDescent="0.2">
      <c r="B125" s="16"/>
      <c r="C125" s="8" t="s">
        <v>91</v>
      </c>
      <c r="D125" s="8" t="s">
        <v>684</v>
      </c>
      <c r="E125" s="8" t="s">
        <v>685</v>
      </c>
      <c r="F125" s="8"/>
      <c r="G125" s="8"/>
      <c r="H125" s="5"/>
      <c r="I125" s="5"/>
      <c r="J125" s="15"/>
    </row>
    <row r="126" spans="2:10" x14ac:dyDescent="0.2">
      <c r="B126" s="16"/>
      <c r="C126" s="8" t="s">
        <v>381</v>
      </c>
      <c r="D126" s="8" t="s">
        <v>686</v>
      </c>
      <c r="E126" s="8" t="s">
        <v>687</v>
      </c>
      <c r="F126" s="8"/>
      <c r="G126" s="8"/>
      <c r="H126" s="5"/>
      <c r="I126" s="5"/>
      <c r="J126" s="15"/>
    </row>
    <row r="127" spans="2:10" x14ac:dyDescent="0.2">
      <c r="B127" s="16"/>
      <c r="C127" s="8" t="s">
        <v>338</v>
      </c>
      <c r="D127" s="8" t="s">
        <v>688</v>
      </c>
      <c r="E127" s="8" t="s">
        <v>689</v>
      </c>
      <c r="F127" s="8"/>
      <c r="G127" s="8"/>
      <c r="H127" s="5"/>
      <c r="I127" s="5"/>
      <c r="J127" s="15"/>
    </row>
    <row r="128" spans="2:10" x14ac:dyDescent="0.2">
      <c r="B128" s="16"/>
      <c r="C128" s="8" t="s">
        <v>60</v>
      </c>
      <c r="D128" s="8" t="s">
        <v>690</v>
      </c>
      <c r="E128" s="8" t="s">
        <v>691</v>
      </c>
      <c r="F128" s="8"/>
      <c r="G128" s="8"/>
      <c r="H128" s="5"/>
      <c r="I128" s="5"/>
      <c r="J128" s="15"/>
    </row>
    <row r="129" spans="2:10" x14ac:dyDescent="0.2">
      <c r="B129" s="16"/>
      <c r="C129" s="8" t="s">
        <v>178</v>
      </c>
      <c r="D129" s="8" t="s">
        <v>692</v>
      </c>
      <c r="E129" s="8" t="s">
        <v>693</v>
      </c>
      <c r="F129" s="8"/>
      <c r="G129" s="8"/>
      <c r="H129" s="5"/>
      <c r="I129" s="5"/>
      <c r="J129" s="15"/>
    </row>
    <row r="130" spans="2:10" x14ac:dyDescent="0.2">
      <c r="B130" s="16"/>
      <c r="C130" s="8" t="s">
        <v>177</v>
      </c>
      <c r="D130" s="8" t="s">
        <v>694</v>
      </c>
      <c r="E130" s="8" t="s">
        <v>695</v>
      </c>
      <c r="F130" s="8"/>
      <c r="G130" s="8"/>
      <c r="H130" s="5"/>
      <c r="I130" s="5"/>
      <c r="J130" s="15"/>
    </row>
    <row r="131" spans="2:10" x14ac:dyDescent="0.2">
      <c r="B131" s="16"/>
      <c r="C131" s="8" t="s">
        <v>264</v>
      </c>
      <c r="D131" s="8" t="s">
        <v>696</v>
      </c>
      <c r="E131" s="8" t="s">
        <v>697</v>
      </c>
      <c r="F131" s="8"/>
      <c r="G131" s="8"/>
      <c r="H131" s="5"/>
      <c r="I131" s="5"/>
      <c r="J131" s="15"/>
    </row>
    <row r="132" spans="2:10" x14ac:dyDescent="0.2">
      <c r="B132" s="16"/>
      <c r="C132" s="8" t="s">
        <v>187</v>
      </c>
      <c r="D132" s="8" t="s">
        <v>698</v>
      </c>
      <c r="E132" s="8" t="s">
        <v>699</v>
      </c>
      <c r="F132" s="8"/>
      <c r="G132" s="8"/>
      <c r="H132" s="5"/>
      <c r="I132" s="5"/>
      <c r="J132" s="15"/>
    </row>
    <row r="133" spans="2:10" x14ac:dyDescent="0.2">
      <c r="B133" s="16"/>
      <c r="C133" s="8" t="s">
        <v>175</v>
      </c>
      <c r="D133" s="8" t="s">
        <v>700</v>
      </c>
      <c r="E133" s="8" t="s">
        <v>701</v>
      </c>
      <c r="F133" s="8"/>
      <c r="G133" s="8"/>
      <c r="H133" s="5"/>
      <c r="I133" s="5"/>
      <c r="J133" s="15"/>
    </row>
    <row r="134" spans="2:10" x14ac:dyDescent="0.2">
      <c r="B134" s="16"/>
      <c r="C134" s="8" t="s">
        <v>129</v>
      </c>
      <c r="D134" s="8" t="s">
        <v>702</v>
      </c>
      <c r="E134" s="8" t="s">
        <v>703</v>
      </c>
      <c r="F134" s="8"/>
      <c r="G134" s="8"/>
      <c r="H134" s="5"/>
      <c r="I134" s="5"/>
      <c r="J134" s="15"/>
    </row>
    <row r="135" spans="2:10" x14ac:dyDescent="0.2">
      <c r="B135" s="16"/>
      <c r="C135" s="8" t="s">
        <v>141</v>
      </c>
      <c r="D135" s="8" t="s">
        <v>704</v>
      </c>
      <c r="E135" s="8" t="s">
        <v>705</v>
      </c>
      <c r="F135" s="8"/>
      <c r="G135" s="8"/>
      <c r="H135" s="5"/>
      <c r="I135" s="5"/>
      <c r="J135" s="15"/>
    </row>
    <row r="136" spans="2:10" x14ac:dyDescent="0.2">
      <c r="B136" s="16"/>
      <c r="C136" s="8" t="s">
        <v>276</v>
      </c>
      <c r="D136" s="8" t="s">
        <v>706</v>
      </c>
      <c r="E136" s="8" t="s">
        <v>707</v>
      </c>
      <c r="F136" s="8"/>
      <c r="G136" s="8"/>
      <c r="H136" s="5"/>
      <c r="I136" s="5"/>
      <c r="J136" s="15"/>
    </row>
    <row r="137" spans="2:10" x14ac:dyDescent="0.2">
      <c r="B137" s="16"/>
      <c r="C137" s="8" t="s">
        <v>378</v>
      </c>
      <c r="D137" s="8" t="s">
        <v>708</v>
      </c>
      <c r="E137" s="8" t="s">
        <v>709</v>
      </c>
      <c r="F137" s="8"/>
      <c r="G137" s="8"/>
      <c r="H137" s="5"/>
      <c r="I137" s="5"/>
      <c r="J137" s="15"/>
    </row>
    <row r="138" spans="2:10" x14ac:dyDescent="0.2">
      <c r="B138" s="16"/>
      <c r="C138" s="8" t="s">
        <v>317</v>
      </c>
      <c r="D138" s="8" t="s">
        <v>710</v>
      </c>
      <c r="E138" s="8" t="s">
        <v>711</v>
      </c>
      <c r="F138" s="8"/>
      <c r="G138" s="8"/>
      <c r="H138" s="5"/>
      <c r="I138" s="5"/>
      <c r="J138" s="15"/>
    </row>
    <row r="139" spans="2:10" x14ac:dyDescent="0.2">
      <c r="B139" s="16"/>
      <c r="C139" s="8" t="s">
        <v>226</v>
      </c>
      <c r="D139" s="8" t="s">
        <v>712</v>
      </c>
      <c r="E139" s="8" t="s">
        <v>713</v>
      </c>
      <c r="F139" s="8"/>
      <c r="G139" s="8"/>
      <c r="H139" s="5"/>
      <c r="I139" s="5"/>
      <c r="J139" s="15"/>
    </row>
    <row r="140" spans="2:10" x14ac:dyDescent="0.2">
      <c r="B140" s="16"/>
      <c r="C140" s="8" t="s">
        <v>332</v>
      </c>
      <c r="D140" s="8" t="s">
        <v>714</v>
      </c>
      <c r="E140" s="8" t="s">
        <v>715</v>
      </c>
      <c r="F140" s="8"/>
      <c r="G140" s="8"/>
      <c r="H140" s="5"/>
      <c r="I140" s="5"/>
      <c r="J140" s="15"/>
    </row>
    <row r="141" spans="2:10" x14ac:dyDescent="0.2">
      <c r="B141" s="16"/>
      <c r="C141" s="8" t="s">
        <v>336</v>
      </c>
      <c r="D141" s="8" t="s">
        <v>716</v>
      </c>
      <c r="E141" s="8" t="s">
        <v>717</v>
      </c>
      <c r="F141" s="8"/>
      <c r="G141" s="8"/>
      <c r="H141" s="5"/>
      <c r="I141" s="5"/>
      <c r="J141" s="15"/>
    </row>
    <row r="142" spans="2:10" x14ac:dyDescent="0.2">
      <c r="B142" s="16"/>
      <c r="C142" s="8" t="s">
        <v>73</v>
      </c>
      <c r="D142" s="8" t="s">
        <v>718</v>
      </c>
      <c r="E142" s="8" t="s">
        <v>719</v>
      </c>
      <c r="F142" s="8"/>
      <c r="G142" s="8"/>
      <c r="H142" s="5"/>
      <c r="I142" s="5"/>
      <c r="J142" s="15"/>
    </row>
    <row r="143" spans="2:10" x14ac:dyDescent="0.2">
      <c r="B143" s="16"/>
      <c r="C143" s="8" t="s">
        <v>328</v>
      </c>
      <c r="D143" s="8" t="s">
        <v>720</v>
      </c>
      <c r="E143" s="8" t="s">
        <v>721</v>
      </c>
      <c r="F143" s="8"/>
      <c r="G143" s="8"/>
      <c r="H143" s="5"/>
      <c r="I143" s="5"/>
      <c r="J143" s="15"/>
    </row>
    <row r="144" spans="2:10" x14ac:dyDescent="0.2">
      <c r="B144" s="16"/>
      <c r="C144" s="8" t="s">
        <v>347</v>
      </c>
      <c r="D144" s="8" t="s">
        <v>722</v>
      </c>
      <c r="E144" s="8" t="s">
        <v>723</v>
      </c>
      <c r="F144" s="8"/>
      <c r="G144" s="8"/>
      <c r="H144" s="5"/>
      <c r="I144" s="5"/>
      <c r="J144" s="15"/>
    </row>
    <row r="145" spans="2:10" x14ac:dyDescent="0.2">
      <c r="B145" s="16"/>
      <c r="C145" s="8" t="s">
        <v>293</v>
      </c>
      <c r="D145" s="8" t="s">
        <v>724</v>
      </c>
      <c r="E145" s="8" t="s">
        <v>725</v>
      </c>
      <c r="F145" s="8"/>
      <c r="G145" s="8"/>
      <c r="H145" s="5"/>
      <c r="I145" s="5"/>
      <c r="J145" s="15"/>
    </row>
    <row r="146" spans="2:10" x14ac:dyDescent="0.2">
      <c r="B146" s="16"/>
      <c r="C146" s="8" t="s">
        <v>115</v>
      </c>
      <c r="D146" s="8" t="s">
        <v>726</v>
      </c>
      <c r="E146" s="8" t="s">
        <v>727</v>
      </c>
      <c r="F146" s="8"/>
      <c r="G146" s="8"/>
      <c r="H146" s="5"/>
      <c r="I146" s="5"/>
      <c r="J146" s="15"/>
    </row>
    <row r="147" spans="2:10" x14ac:dyDescent="0.2">
      <c r="B147" s="16"/>
      <c r="C147" s="8" t="s">
        <v>202</v>
      </c>
      <c r="D147" s="8" t="s">
        <v>728</v>
      </c>
      <c r="E147" s="8" t="s">
        <v>729</v>
      </c>
      <c r="F147" s="8"/>
      <c r="G147" s="8"/>
      <c r="H147" s="5"/>
      <c r="I147" s="5"/>
      <c r="J147" s="15"/>
    </row>
    <row r="148" spans="2:10" x14ac:dyDescent="0.2">
      <c r="B148" s="16"/>
      <c r="C148" s="8" t="s">
        <v>350</v>
      </c>
      <c r="D148" s="8" t="s">
        <v>730</v>
      </c>
      <c r="E148" s="8" t="s">
        <v>731</v>
      </c>
      <c r="F148" s="8"/>
      <c r="G148" s="8"/>
      <c r="H148" s="5"/>
      <c r="I148" s="5"/>
      <c r="J148" s="15"/>
    </row>
    <row r="149" spans="2:10" x14ac:dyDescent="0.2">
      <c r="B149" s="16"/>
      <c r="C149" s="8" t="s">
        <v>373</v>
      </c>
      <c r="D149" s="8" t="s">
        <v>732</v>
      </c>
      <c r="E149" s="8" t="s">
        <v>733</v>
      </c>
      <c r="F149" s="8"/>
      <c r="G149" s="8"/>
      <c r="H149" s="5"/>
      <c r="I149" s="5"/>
      <c r="J149" s="15"/>
    </row>
    <row r="150" spans="2:10" x14ac:dyDescent="0.2">
      <c r="B150" s="16"/>
      <c r="C150" s="8" t="s">
        <v>300</v>
      </c>
      <c r="D150" s="8" t="s">
        <v>734</v>
      </c>
      <c r="E150" s="8" t="s">
        <v>735</v>
      </c>
      <c r="F150" s="8"/>
      <c r="G150" s="8"/>
      <c r="H150" s="5"/>
      <c r="I150" s="5"/>
      <c r="J150" s="15"/>
    </row>
    <row r="151" spans="2:10" x14ac:dyDescent="0.2">
      <c r="B151" s="16"/>
      <c r="C151" s="8" t="s">
        <v>278</v>
      </c>
      <c r="D151" s="8" t="s">
        <v>736</v>
      </c>
      <c r="E151" s="8" t="s">
        <v>737</v>
      </c>
      <c r="F151" s="8"/>
      <c r="G151" s="8"/>
      <c r="H151" s="5"/>
      <c r="I151" s="5"/>
      <c r="J151" s="15"/>
    </row>
    <row r="152" spans="2:10" x14ac:dyDescent="0.2">
      <c r="B152" s="16"/>
      <c r="C152" s="8" t="s">
        <v>231</v>
      </c>
      <c r="D152" s="8" t="s">
        <v>215</v>
      </c>
      <c r="E152" s="8" t="s">
        <v>738</v>
      </c>
      <c r="F152" s="8"/>
      <c r="G152" s="8"/>
      <c r="H152" s="5"/>
      <c r="I152" s="5"/>
      <c r="J152" s="15"/>
    </row>
    <row r="153" spans="2:10" x14ac:dyDescent="0.2">
      <c r="B153" s="16"/>
      <c r="C153" s="8" t="s">
        <v>302</v>
      </c>
      <c r="D153" s="8"/>
      <c r="E153" s="8" t="s">
        <v>739</v>
      </c>
      <c r="F153" s="8"/>
      <c r="G153" s="8"/>
      <c r="H153" s="5"/>
      <c r="I153" s="5"/>
      <c r="J153" s="15"/>
    </row>
    <row r="154" spans="2:10" x14ac:dyDescent="0.2">
      <c r="B154" s="16"/>
      <c r="C154" s="8" t="s">
        <v>163</v>
      </c>
      <c r="D154" s="8"/>
      <c r="E154" s="8" t="s">
        <v>740</v>
      </c>
      <c r="F154" s="8"/>
      <c r="G154" s="8"/>
      <c r="H154" s="5"/>
      <c r="I154" s="5"/>
      <c r="J154" s="15"/>
    </row>
    <row r="155" spans="2:10" x14ac:dyDescent="0.2">
      <c r="B155" s="16"/>
      <c r="C155" s="8" t="s">
        <v>369</v>
      </c>
      <c r="D155" s="8"/>
      <c r="E155" s="8" t="s">
        <v>741</v>
      </c>
      <c r="F155" s="8"/>
      <c r="G155" s="8"/>
      <c r="H155" s="5"/>
      <c r="I155" s="5"/>
      <c r="J155" s="15"/>
    </row>
    <row r="156" spans="2:10" x14ac:dyDescent="0.2">
      <c r="B156" s="16"/>
      <c r="C156" s="8" t="s">
        <v>353</v>
      </c>
      <c r="D156" s="8"/>
      <c r="E156" s="8" t="s">
        <v>742</v>
      </c>
      <c r="F156" s="8"/>
      <c r="G156" s="8"/>
      <c r="H156" s="5"/>
      <c r="I156" s="5"/>
      <c r="J156" s="15"/>
    </row>
    <row r="157" spans="2:10" x14ac:dyDescent="0.2">
      <c r="B157" s="16"/>
      <c r="C157" s="8" t="s">
        <v>313</v>
      </c>
      <c r="D157" s="8"/>
      <c r="E157" s="8" t="s">
        <v>743</v>
      </c>
      <c r="F157" s="8"/>
      <c r="G157" s="8"/>
      <c r="H157" s="5"/>
      <c r="I157" s="5"/>
      <c r="J157" s="15"/>
    </row>
    <row r="158" spans="2:10" x14ac:dyDescent="0.2">
      <c r="B158" s="16"/>
      <c r="C158" s="8" t="s">
        <v>744</v>
      </c>
      <c r="D158" s="8"/>
      <c r="E158" s="8" t="s">
        <v>745</v>
      </c>
      <c r="F158" s="8"/>
      <c r="G158" s="8"/>
      <c r="H158" s="5"/>
      <c r="I158" s="5"/>
      <c r="J158" s="15"/>
    </row>
    <row r="159" spans="2:10" x14ac:dyDescent="0.2">
      <c r="B159" s="16"/>
      <c r="C159" s="8" t="s">
        <v>308</v>
      </c>
      <c r="D159" s="8"/>
      <c r="E159" s="8" t="s">
        <v>746</v>
      </c>
      <c r="F159" s="8"/>
      <c r="G159" s="8"/>
      <c r="H159" s="5"/>
      <c r="I159" s="5"/>
      <c r="J159" s="15"/>
    </row>
    <row r="160" spans="2:10" x14ac:dyDescent="0.2">
      <c r="B160" s="16"/>
      <c r="C160" s="8" t="s">
        <v>322</v>
      </c>
      <c r="D160" s="8"/>
      <c r="E160" s="8" t="s">
        <v>747</v>
      </c>
      <c r="F160" s="8"/>
      <c r="G160" s="8"/>
      <c r="H160" s="5"/>
      <c r="I160" s="5"/>
      <c r="J160" s="15"/>
    </row>
    <row r="161" spans="2:10" x14ac:dyDescent="0.2">
      <c r="B161" s="16"/>
      <c r="C161" s="8" t="s">
        <v>81</v>
      </c>
      <c r="D161" s="8"/>
      <c r="E161" s="8" t="s">
        <v>748</v>
      </c>
      <c r="F161" s="8"/>
      <c r="G161" s="8"/>
      <c r="H161" s="5"/>
      <c r="I161" s="5"/>
      <c r="J161" s="15"/>
    </row>
    <row r="162" spans="2:10" x14ac:dyDescent="0.2">
      <c r="B162" s="16"/>
      <c r="C162" s="8" t="s">
        <v>390</v>
      </c>
      <c r="D162" s="8"/>
      <c r="E162" s="8" t="s">
        <v>749</v>
      </c>
      <c r="F162" s="8"/>
      <c r="G162" s="8"/>
      <c r="H162" s="5"/>
      <c r="I162" s="5"/>
      <c r="J162" s="15"/>
    </row>
    <row r="163" spans="2:10" x14ac:dyDescent="0.2">
      <c r="B163" s="16"/>
      <c r="C163" s="8" t="s">
        <v>318</v>
      </c>
      <c r="D163" s="8"/>
      <c r="E163" s="8" t="s">
        <v>750</v>
      </c>
      <c r="F163" s="8"/>
      <c r="G163" s="8"/>
      <c r="H163" s="5"/>
      <c r="I163" s="5"/>
      <c r="J163" s="15"/>
    </row>
    <row r="164" spans="2:10" x14ac:dyDescent="0.2">
      <c r="B164" s="16"/>
      <c r="C164" s="8" t="s">
        <v>219</v>
      </c>
      <c r="D164" s="8"/>
      <c r="E164" s="8" t="s">
        <v>233</v>
      </c>
      <c r="F164" s="8"/>
      <c r="G164" s="8"/>
      <c r="H164" s="5"/>
      <c r="I164" s="5"/>
      <c r="J164" s="15"/>
    </row>
    <row r="165" spans="2:10" x14ac:dyDescent="0.2">
      <c r="B165" s="16"/>
      <c r="C165" s="8" t="s">
        <v>364</v>
      </c>
      <c r="D165" s="8"/>
      <c r="E165" s="8" t="s">
        <v>751</v>
      </c>
      <c r="F165" s="8"/>
      <c r="G165" s="8"/>
      <c r="H165" s="5"/>
      <c r="I165" s="5"/>
      <c r="J165" s="15"/>
    </row>
    <row r="166" spans="2:10" x14ac:dyDescent="0.2">
      <c r="B166" s="16"/>
      <c r="C166" s="8" t="s">
        <v>67</v>
      </c>
      <c r="D166" s="8"/>
      <c r="E166" s="8"/>
      <c r="F166" s="8"/>
      <c r="G166" s="8"/>
      <c r="H166" s="5"/>
      <c r="I166" s="5"/>
      <c r="J166" s="15"/>
    </row>
    <row r="167" spans="2:10" x14ac:dyDescent="0.2">
      <c r="B167" s="16"/>
      <c r="C167" s="8" t="s">
        <v>398</v>
      </c>
      <c r="D167" s="8"/>
      <c r="E167" s="8"/>
      <c r="F167" s="8"/>
      <c r="G167" s="8"/>
      <c r="H167" s="5"/>
      <c r="I167" s="5"/>
      <c r="J167" s="15"/>
    </row>
    <row r="168" spans="2:10" x14ac:dyDescent="0.2">
      <c r="B168" s="16"/>
      <c r="C168" s="8" t="s">
        <v>362</v>
      </c>
      <c r="D168" s="8"/>
      <c r="E168" s="8"/>
      <c r="F168" s="8"/>
      <c r="G168" s="8"/>
      <c r="H168" s="5"/>
      <c r="I168" s="5"/>
      <c r="J168" s="15"/>
    </row>
    <row r="169" spans="2:10" x14ac:dyDescent="0.2">
      <c r="B169" s="16"/>
      <c r="C169" s="8" t="s">
        <v>360</v>
      </c>
      <c r="D169" s="8"/>
      <c r="E169" s="8"/>
      <c r="F169" s="8"/>
      <c r="G169" s="8"/>
      <c r="H169" s="5"/>
      <c r="I169" s="5"/>
      <c r="J169" s="15"/>
    </row>
    <row r="170" spans="2:10" x14ac:dyDescent="0.2">
      <c r="B170" s="16"/>
      <c r="C170" s="8" t="s">
        <v>253</v>
      </c>
      <c r="D170" s="8"/>
      <c r="E170" s="8"/>
      <c r="F170" s="8"/>
      <c r="G170" s="8"/>
      <c r="H170" s="5"/>
      <c r="I170" s="5"/>
      <c r="J170" s="15"/>
    </row>
    <row r="171" spans="2:10" x14ac:dyDescent="0.2">
      <c r="B171" s="16"/>
      <c r="C171" s="8" t="s">
        <v>274</v>
      </c>
      <c r="D171" s="8"/>
      <c r="E171" s="8"/>
      <c r="F171" s="8"/>
      <c r="G171" s="8"/>
      <c r="H171" s="5"/>
      <c r="I171" s="5"/>
      <c r="J171" s="15"/>
    </row>
    <row r="172" spans="2:10" x14ac:dyDescent="0.2">
      <c r="B172" s="16"/>
      <c r="C172" s="8" t="s">
        <v>374</v>
      </c>
      <c r="D172" s="8"/>
      <c r="E172" s="8"/>
      <c r="F172" s="8"/>
      <c r="G172" s="8"/>
      <c r="H172" s="5"/>
      <c r="I172" s="5"/>
      <c r="J172" s="15"/>
    </row>
    <row r="173" spans="2:10" x14ac:dyDescent="0.2">
      <c r="B173" s="16"/>
      <c r="C173" s="8" t="s">
        <v>240</v>
      </c>
      <c r="D173" s="8"/>
      <c r="E173" s="8"/>
      <c r="F173" s="8"/>
      <c r="G173" s="8"/>
      <c r="H173" s="5"/>
      <c r="I173" s="5"/>
      <c r="J173" s="15"/>
    </row>
    <row r="174" spans="2:10" x14ac:dyDescent="0.2">
      <c r="B174" s="16"/>
      <c r="C174" s="8" t="s">
        <v>171</v>
      </c>
      <c r="D174" s="8"/>
      <c r="E174" s="8"/>
      <c r="F174" s="8"/>
      <c r="G174" s="8"/>
      <c r="H174" s="5"/>
      <c r="I174" s="5"/>
      <c r="J174" s="15"/>
    </row>
    <row r="175" spans="2:10" x14ac:dyDescent="0.2">
      <c r="B175" s="16"/>
      <c r="C175" s="9" t="s">
        <v>367</v>
      </c>
      <c r="D175" s="9"/>
      <c r="E175" s="9"/>
      <c r="F175" s="9"/>
      <c r="G175" s="9"/>
      <c r="H175" s="12"/>
      <c r="I175" s="12"/>
      <c r="J175" s="15"/>
    </row>
    <row r="176" spans="2:10" ht="16" thickBot="1" x14ac:dyDescent="0.25">
      <c r="B176" s="18"/>
      <c r="C176" s="97"/>
      <c r="D176" s="97"/>
      <c r="E176" s="97"/>
      <c r="F176" s="97"/>
      <c r="G176" s="97"/>
      <c r="H176" s="97"/>
      <c r="I176" s="97"/>
      <c r="J176" s="98"/>
    </row>
  </sheetData>
  <mergeCells count="1">
    <mergeCell ref="B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0C0BD-648E-724C-AB4C-3C03BF61FB06}">
  <dimension ref="B1:V17"/>
  <sheetViews>
    <sheetView workbookViewId="0">
      <selection activeCell="M22" sqref="M22"/>
    </sheetView>
  </sheetViews>
  <sheetFormatPr baseColWidth="10" defaultRowHeight="15" x14ac:dyDescent="0.2"/>
  <cols>
    <col min="1" max="2" width="2.83203125" customWidth="1"/>
    <col min="7" max="7" width="2.83203125" customWidth="1"/>
    <col min="12" max="12" width="2.83203125" customWidth="1"/>
    <col min="17" max="17" width="2.83203125" customWidth="1"/>
    <col min="22" max="22" width="2.83203125" customWidth="1"/>
  </cols>
  <sheetData>
    <row r="1" spans="2:22" ht="16" thickBot="1" x14ac:dyDescent="0.25"/>
    <row r="2" spans="2:22" ht="25" thickBot="1" x14ac:dyDescent="0.35">
      <c r="B2" s="183" t="s">
        <v>51</v>
      </c>
      <c r="C2" s="184"/>
      <c r="D2" s="184"/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U2" s="184"/>
      <c r="V2" s="185"/>
    </row>
    <row r="3" spans="2:22" s="109" customFormat="1" x14ac:dyDescent="0.2">
      <c r="B3" s="119"/>
      <c r="C3" s="120"/>
      <c r="D3" s="120"/>
      <c r="E3" s="120"/>
      <c r="F3" s="120"/>
      <c r="G3" s="120"/>
      <c r="H3" s="120"/>
      <c r="I3" s="120"/>
      <c r="J3" s="120"/>
      <c r="K3" s="120"/>
      <c r="L3" s="120"/>
      <c r="M3" s="120"/>
      <c r="N3" s="120"/>
      <c r="O3" s="120"/>
      <c r="P3" s="120"/>
      <c r="Q3" s="120"/>
      <c r="R3" s="120"/>
      <c r="S3" s="120"/>
      <c r="T3" s="120"/>
      <c r="U3" s="120"/>
      <c r="V3" s="129"/>
    </row>
    <row r="4" spans="2:22" ht="17" x14ac:dyDescent="0.2">
      <c r="B4" s="122"/>
      <c r="C4" s="180" t="s">
        <v>48</v>
      </c>
      <c r="D4" s="181"/>
      <c r="E4" s="181"/>
      <c r="F4" s="182"/>
      <c r="G4" s="110"/>
      <c r="H4" s="180" t="s">
        <v>41</v>
      </c>
      <c r="I4" s="181"/>
      <c r="J4" s="181"/>
      <c r="K4" s="182"/>
      <c r="L4" s="109"/>
      <c r="M4" s="180" t="s">
        <v>49</v>
      </c>
      <c r="N4" s="181"/>
      <c r="O4" s="181"/>
      <c r="P4" s="182"/>
      <c r="Q4" s="109"/>
      <c r="R4" s="180" t="s">
        <v>50</v>
      </c>
      <c r="S4" s="181"/>
      <c r="T4" s="181"/>
      <c r="U4" s="182"/>
      <c r="V4" s="15"/>
    </row>
    <row r="5" spans="2:22" x14ac:dyDescent="0.2">
      <c r="B5" s="16"/>
      <c r="C5" s="24" t="s">
        <v>42</v>
      </c>
      <c r="D5" s="24" t="s">
        <v>43</v>
      </c>
      <c r="E5" s="24" t="s">
        <v>37</v>
      </c>
      <c r="F5" s="24" t="s">
        <v>44</v>
      </c>
      <c r="G5" s="86"/>
      <c r="H5" s="24" t="s">
        <v>42</v>
      </c>
      <c r="I5" s="24" t="s">
        <v>43</v>
      </c>
      <c r="J5" s="24" t="s">
        <v>37</v>
      </c>
      <c r="K5" s="24" t="s">
        <v>44</v>
      </c>
      <c r="L5" s="86"/>
      <c r="M5" s="24" t="s">
        <v>42</v>
      </c>
      <c r="N5" s="24" t="s">
        <v>43</v>
      </c>
      <c r="O5" s="24" t="s">
        <v>37</v>
      </c>
      <c r="P5" s="24" t="s">
        <v>44</v>
      </c>
      <c r="Q5" s="86"/>
      <c r="R5" s="24" t="s">
        <v>42</v>
      </c>
      <c r="S5" s="24" t="s">
        <v>43</v>
      </c>
      <c r="T5" s="24" t="s">
        <v>37</v>
      </c>
      <c r="U5" s="24" t="s">
        <v>44</v>
      </c>
      <c r="V5" s="15"/>
    </row>
    <row r="6" spans="2:22" x14ac:dyDescent="0.2">
      <c r="B6" s="122"/>
      <c r="C6" s="123">
        <v>0</v>
      </c>
      <c r="D6" s="126">
        <v>0.20799999999999999</v>
      </c>
      <c r="E6" s="126">
        <v>1.962615573354719E-17</v>
      </c>
      <c r="F6" s="112">
        <v>90.01911435843445</v>
      </c>
      <c r="G6" s="109"/>
      <c r="H6" s="123">
        <v>0</v>
      </c>
      <c r="I6" s="111">
        <v>0.23799999999999999</v>
      </c>
      <c r="J6" s="126">
        <v>1.962615573354719E-17</v>
      </c>
      <c r="K6" s="112">
        <v>103.45480306864854</v>
      </c>
      <c r="L6" s="109"/>
      <c r="M6" s="123">
        <v>0</v>
      </c>
      <c r="N6" s="126">
        <v>0.23799999999999999</v>
      </c>
      <c r="O6" s="126">
        <v>1.962615573354719E-17</v>
      </c>
      <c r="P6" s="112">
        <v>100.45611312462975</v>
      </c>
      <c r="Q6" s="109"/>
      <c r="R6" s="123">
        <v>0</v>
      </c>
      <c r="S6" s="126">
        <v>0.20799999999999999</v>
      </c>
      <c r="T6" s="126">
        <v>1.962615573354719E-17</v>
      </c>
      <c r="U6" s="112">
        <v>133.29753472306641</v>
      </c>
      <c r="V6" s="15"/>
    </row>
    <row r="7" spans="2:22" x14ac:dyDescent="0.2">
      <c r="B7" s="122"/>
      <c r="C7" s="124">
        <v>1</v>
      </c>
      <c r="D7" s="127">
        <v>0.31889493914157591</v>
      </c>
      <c r="E7" s="127">
        <v>3.9643887976620711E-2</v>
      </c>
      <c r="F7" s="113" t="s">
        <v>45</v>
      </c>
      <c r="G7" s="109"/>
      <c r="H7" s="124">
        <v>1</v>
      </c>
      <c r="I7" s="111">
        <v>0.35</v>
      </c>
      <c r="J7" s="127">
        <v>4.8470567153962134E-3</v>
      </c>
      <c r="K7" s="113" t="s">
        <v>45</v>
      </c>
      <c r="L7" s="109"/>
      <c r="M7" s="124">
        <v>1</v>
      </c>
      <c r="N7" s="127">
        <v>0.35699999999999998</v>
      </c>
      <c r="O7" s="127">
        <v>4.7232852701647714E-3</v>
      </c>
      <c r="P7" s="113" t="s">
        <v>45</v>
      </c>
      <c r="Q7" s="109"/>
      <c r="R7" s="124">
        <v>1</v>
      </c>
      <c r="S7" s="127">
        <v>0.30447498461267913</v>
      </c>
      <c r="T7" s="127">
        <v>6.3468269483864899E-3</v>
      </c>
      <c r="U7" s="113" t="s">
        <v>45</v>
      </c>
      <c r="V7" s="15"/>
    </row>
    <row r="8" spans="2:22" x14ac:dyDescent="0.2">
      <c r="B8" s="122"/>
      <c r="C8" s="124">
        <v>2</v>
      </c>
      <c r="D8" s="127">
        <v>0.45653743829370314</v>
      </c>
      <c r="E8" s="127">
        <v>5.2327042835869114E-2</v>
      </c>
      <c r="F8" s="114">
        <v>1.5003185726405741</v>
      </c>
      <c r="G8" s="109"/>
      <c r="H8" s="124">
        <v>2</v>
      </c>
      <c r="I8" s="111">
        <v>0.48799999999999999</v>
      </c>
      <c r="J8" s="127">
        <v>1.0979883459316709E-2</v>
      </c>
      <c r="K8" s="114">
        <v>1.7242467178108092</v>
      </c>
      <c r="L8" s="109"/>
      <c r="M8" s="124">
        <v>2</v>
      </c>
      <c r="N8" s="127">
        <v>0.51200000000000001</v>
      </c>
      <c r="O8" s="127">
        <v>1.078409727250898E-2</v>
      </c>
      <c r="P8" s="114">
        <v>1.6742685520771625</v>
      </c>
      <c r="Q8" s="109"/>
      <c r="R8" s="124">
        <v>2</v>
      </c>
      <c r="S8" s="127">
        <v>0.4214006481516373</v>
      </c>
      <c r="T8" s="127">
        <v>1.1215971675672339E-2</v>
      </c>
      <c r="U8" s="114">
        <v>2.2216255787177732</v>
      </c>
      <c r="V8" s="15"/>
    </row>
    <row r="9" spans="2:22" x14ac:dyDescent="0.2">
      <c r="B9" s="122"/>
      <c r="C9" s="124">
        <v>3</v>
      </c>
      <c r="D9" s="127">
        <v>0.65256011103993172</v>
      </c>
      <c r="E9" s="127">
        <v>7.0552705734932691E-2</v>
      </c>
      <c r="F9" s="113" t="s">
        <v>46</v>
      </c>
      <c r="G9" s="109"/>
      <c r="H9" s="124">
        <v>3</v>
      </c>
      <c r="I9" s="111">
        <v>0.66700000000000004</v>
      </c>
      <c r="J9" s="127">
        <v>1.5752780045178109E-2</v>
      </c>
      <c r="K9" s="113" t="s">
        <v>46</v>
      </c>
      <c r="L9" s="109"/>
      <c r="M9" s="124">
        <v>3</v>
      </c>
      <c r="N9" s="127">
        <v>0.61199999999999999</v>
      </c>
      <c r="O9" s="127">
        <v>5.5308487707495892E-2</v>
      </c>
      <c r="P9" s="113" t="s">
        <v>46</v>
      </c>
      <c r="Q9" s="109"/>
      <c r="R9" s="124">
        <v>3</v>
      </c>
      <c r="S9" s="127">
        <v>0.57402610192058889</v>
      </c>
      <c r="T9" s="127">
        <v>1.4194098905879728E-2</v>
      </c>
      <c r="U9" s="113" t="s">
        <v>46</v>
      </c>
      <c r="V9" s="15"/>
    </row>
    <row r="10" spans="2:22" x14ac:dyDescent="0.2">
      <c r="B10" s="122"/>
      <c r="C10" s="124">
        <v>4</v>
      </c>
      <c r="D10" s="127">
        <v>1.1239679692504805</v>
      </c>
      <c r="E10" s="127">
        <v>2.2019105393139241E-2</v>
      </c>
      <c r="F10" s="115">
        <v>0.46200000000000002</v>
      </c>
      <c r="G10" s="109"/>
      <c r="H10" s="124">
        <v>4</v>
      </c>
      <c r="I10" s="111">
        <v>1.0620000000000001</v>
      </c>
      <c r="J10" s="127">
        <v>4.530482619616736E-2</v>
      </c>
      <c r="K10" s="115">
        <v>0.40200000000000002</v>
      </c>
      <c r="L10" s="109"/>
      <c r="M10" s="124">
        <v>4</v>
      </c>
      <c r="N10" s="127">
        <v>1.194</v>
      </c>
      <c r="O10" s="127">
        <v>0.11645363153969676</v>
      </c>
      <c r="P10" s="115">
        <v>0.41399999999999998</v>
      </c>
      <c r="Q10" s="109"/>
      <c r="R10" s="124">
        <v>4</v>
      </c>
      <c r="S10" s="127">
        <v>0.83827368077275766</v>
      </c>
      <c r="T10" s="127">
        <v>4.9517680825629379E-2</v>
      </c>
      <c r="U10" s="115">
        <v>0.312</v>
      </c>
      <c r="V10" s="15"/>
    </row>
    <row r="11" spans="2:22" x14ac:dyDescent="0.2">
      <c r="B11" s="122"/>
      <c r="C11" s="124">
        <v>5</v>
      </c>
      <c r="D11" s="127">
        <v>1.7948210171961161</v>
      </c>
      <c r="E11" s="127">
        <v>5.8487783905579814E-2</v>
      </c>
      <c r="F11" s="5"/>
      <c r="G11" s="109"/>
      <c r="H11" s="124">
        <v>5</v>
      </c>
      <c r="I11" s="111">
        <v>1.6439999999999999</v>
      </c>
      <c r="J11" s="127">
        <v>2.0660587227275977E-2</v>
      </c>
      <c r="K11" s="5"/>
      <c r="L11" s="109"/>
      <c r="M11" s="124">
        <v>5</v>
      </c>
      <c r="N11" s="127">
        <v>1.804</v>
      </c>
      <c r="O11" s="127">
        <v>9.0430353290750359E-2</v>
      </c>
      <c r="P11" s="5"/>
      <c r="Q11" s="109"/>
      <c r="R11" s="124">
        <v>5</v>
      </c>
      <c r="S11" s="127">
        <v>1.0667011970707565</v>
      </c>
      <c r="T11" s="127">
        <v>0.12472417485051687</v>
      </c>
      <c r="U11" s="5"/>
      <c r="V11" s="15"/>
    </row>
    <row r="12" spans="2:22" x14ac:dyDescent="0.2">
      <c r="B12" s="122"/>
      <c r="C12" s="124">
        <v>6</v>
      </c>
      <c r="D12" s="127">
        <v>3.2657819899260154</v>
      </c>
      <c r="E12" s="127">
        <v>4.8321530761257316E-2</v>
      </c>
      <c r="F12" s="5"/>
      <c r="G12" s="109"/>
      <c r="H12" s="124">
        <v>6</v>
      </c>
      <c r="I12" s="111">
        <v>2.76</v>
      </c>
      <c r="J12" s="127">
        <v>7.5524465932097704E-2</v>
      </c>
      <c r="K12" s="5"/>
      <c r="L12" s="109"/>
      <c r="M12" s="124">
        <v>6</v>
      </c>
      <c r="N12" s="127">
        <v>2.86</v>
      </c>
      <c r="O12" s="127">
        <v>0.43873012348606993</v>
      </c>
      <c r="P12" s="5"/>
      <c r="Q12" s="109"/>
      <c r="R12" s="124">
        <v>6</v>
      </c>
      <c r="S12" s="127">
        <v>1.3665331424049441</v>
      </c>
      <c r="T12" s="127">
        <v>0.22272779468228085</v>
      </c>
      <c r="U12" s="5"/>
      <c r="V12" s="15"/>
    </row>
    <row r="13" spans="2:22" x14ac:dyDescent="0.2">
      <c r="B13" s="122"/>
      <c r="C13" s="124">
        <v>7</v>
      </c>
      <c r="D13" s="127">
        <v>4.6385929080152239</v>
      </c>
      <c r="E13" s="127">
        <v>6.4861292906372672E-2</v>
      </c>
      <c r="F13" s="116"/>
      <c r="G13" s="109"/>
      <c r="H13" s="124">
        <v>7</v>
      </c>
      <c r="I13" s="111">
        <v>3.89</v>
      </c>
      <c r="J13" s="127">
        <v>9.6399792255232472E-2</v>
      </c>
      <c r="K13" s="116"/>
      <c r="L13" s="109"/>
      <c r="M13" s="124">
        <v>7</v>
      </c>
      <c r="N13" s="127">
        <v>4.45</v>
      </c>
      <c r="O13" s="127">
        <v>0.57943063334389955</v>
      </c>
      <c r="P13" s="116"/>
      <c r="Q13" s="109"/>
      <c r="R13" s="124">
        <v>7</v>
      </c>
      <c r="S13" s="127">
        <v>1.6106178794387713</v>
      </c>
      <c r="T13" s="127">
        <v>0.33097011598755127</v>
      </c>
      <c r="U13" s="116"/>
      <c r="V13" s="15"/>
    </row>
    <row r="14" spans="2:22" x14ac:dyDescent="0.2">
      <c r="B14" s="122"/>
      <c r="C14" s="124">
        <v>21</v>
      </c>
      <c r="D14" s="127">
        <v>9.007270603308589</v>
      </c>
      <c r="E14" s="127">
        <v>0.79091347326488437</v>
      </c>
      <c r="F14" s="116"/>
      <c r="G14" s="109"/>
      <c r="H14" s="124">
        <v>21</v>
      </c>
      <c r="I14" s="111">
        <v>8.64</v>
      </c>
      <c r="J14" s="127">
        <v>0.56820273357707429</v>
      </c>
      <c r="K14" s="116"/>
      <c r="L14" s="109"/>
      <c r="M14" s="124">
        <v>21</v>
      </c>
      <c r="N14" s="127">
        <v>9.5</v>
      </c>
      <c r="O14" s="127">
        <v>0.63494736051104983</v>
      </c>
      <c r="P14" s="116"/>
      <c r="Q14" s="109"/>
      <c r="R14" s="124">
        <v>21</v>
      </c>
      <c r="S14" s="127">
        <v>3.3140756302521006</v>
      </c>
      <c r="T14" s="127">
        <v>0.4300278802896676</v>
      </c>
      <c r="U14" s="116"/>
      <c r="V14" s="15"/>
    </row>
    <row r="15" spans="2:22" x14ac:dyDescent="0.2">
      <c r="B15" s="122"/>
      <c r="C15" s="125">
        <v>30</v>
      </c>
      <c r="D15" s="128">
        <v>10.201820602680534</v>
      </c>
      <c r="E15" s="128">
        <v>0.66661231173377489</v>
      </c>
      <c r="F15" s="118"/>
      <c r="G15" s="109"/>
      <c r="H15" s="125">
        <v>30</v>
      </c>
      <c r="I15" s="117">
        <v>9.64</v>
      </c>
      <c r="J15" s="128">
        <v>0.71299279273160343</v>
      </c>
      <c r="K15" s="118"/>
      <c r="L15" s="109"/>
      <c r="M15" s="125">
        <v>30</v>
      </c>
      <c r="N15" s="128">
        <v>10.5</v>
      </c>
      <c r="O15" s="128">
        <v>0.2829558933599437</v>
      </c>
      <c r="P15" s="118"/>
      <c r="Q15" s="109"/>
      <c r="R15" s="125">
        <v>30</v>
      </c>
      <c r="S15" s="128">
        <v>4.8068907563025212</v>
      </c>
      <c r="T15" s="128">
        <v>0.51886188347234696</v>
      </c>
      <c r="U15" s="118"/>
      <c r="V15" s="15"/>
    </row>
    <row r="16" spans="2:22" x14ac:dyDescent="0.2">
      <c r="B16" s="16"/>
      <c r="C16" s="4" t="s">
        <v>47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15"/>
    </row>
    <row r="17" spans="2:22" ht="16" thickBot="1" x14ac:dyDescent="0.25">
      <c r="B17" s="18"/>
      <c r="C17" s="97"/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97"/>
      <c r="O17" s="97"/>
      <c r="P17" s="97"/>
      <c r="Q17" s="97"/>
      <c r="R17" s="97"/>
      <c r="S17" s="97"/>
      <c r="T17" s="97"/>
      <c r="U17" s="97"/>
      <c r="V17" s="98"/>
    </row>
  </sheetData>
  <mergeCells count="5">
    <mergeCell ref="B2:V2"/>
    <mergeCell ref="C4:F4"/>
    <mergeCell ref="H4:K4"/>
    <mergeCell ref="M4:P4"/>
    <mergeCell ref="R4:U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DA096-D329-1244-B8D3-C69596680C2A}">
  <dimension ref="B1:M20"/>
  <sheetViews>
    <sheetView topLeftCell="A28" workbookViewId="0">
      <selection activeCell="H28" sqref="H28"/>
    </sheetView>
  </sheetViews>
  <sheetFormatPr baseColWidth="10" defaultRowHeight="15" x14ac:dyDescent="0.2"/>
  <cols>
    <col min="1" max="2" width="2.83203125" customWidth="1"/>
    <col min="4" max="4" width="17.1640625" bestFit="1" customWidth="1"/>
    <col min="13" max="13" width="2.83203125" customWidth="1"/>
  </cols>
  <sheetData>
    <row r="1" spans="2:13" ht="16" thickBot="1" x14ac:dyDescent="0.25"/>
    <row r="2" spans="2:13" ht="25" thickBot="1" x14ac:dyDescent="0.35">
      <c r="B2" s="177" t="s">
        <v>768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9"/>
    </row>
    <row r="3" spans="2:13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21"/>
    </row>
    <row r="4" spans="2:13" ht="16" x14ac:dyDescent="0.2">
      <c r="B4" s="16"/>
      <c r="C4" s="4"/>
      <c r="D4" s="4"/>
      <c r="E4" s="39" t="s">
        <v>48</v>
      </c>
      <c r="F4" s="39" t="s">
        <v>755</v>
      </c>
      <c r="G4" s="39" t="s">
        <v>756</v>
      </c>
      <c r="H4" s="39" t="s">
        <v>757</v>
      </c>
      <c r="I4" s="39" t="s">
        <v>400</v>
      </c>
      <c r="J4" s="39" t="s">
        <v>758</v>
      </c>
      <c r="K4" s="39" t="s">
        <v>759</v>
      </c>
      <c r="L4" s="39" t="s">
        <v>760</v>
      </c>
      <c r="M4" s="15"/>
    </row>
    <row r="5" spans="2:13" ht="17" x14ac:dyDescent="0.2">
      <c r="B5" s="16"/>
      <c r="C5" s="186" t="s">
        <v>752</v>
      </c>
      <c r="D5" s="7" t="s">
        <v>763</v>
      </c>
      <c r="E5" s="7">
        <v>4428.51829</v>
      </c>
      <c r="F5" s="7">
        <v>7029.51829</v>
      </c>
      <c r="G5" s="7">
        <v>7600.1040759999996</v>
      </c>
      <c r="H5" s="7">
        <v>6814.3969699999998</v>
      </c>
      <c r="I5" s="7">
        <v>1635.325902</v>
      </c>
      <c r="J5" s="7">
        <v>1849.1335140000001</v>
      </c>
      <c r="K5" s="7">
        <v>383.72792199999998</v>
      </c>
      <c r="L5" s="7">
        <v>81.535533999999998</v>
      </c>
      <c r="M5" s="15"/>
    </row>
    <row r="6" spans="2:13" x14ac:dyDescent="0.2">
      <c r="B6" s="16"/>
      <c r="C6" s="187"/>
      <c r="D6" s="8" t="s">
        <v>762</v>
      </c>
      <c r="E6" s="8">
        <v>4190.0121929999996</v>
      </c>
      <c r="F6" s="8">
        <v>5734.0832609999998</v>
      </c>
      <c r="G6" s="8">
        <v>6508.6187950000003</v>
      </c>
      <c r="H6" s="8">
        <v>7447.154329</v>
      </c>
      <c r="I6" s="8">
        <v>7197.204581</v>
      </c>
      <c r="J6" s="8">
        <v>6566.3259019999996</v>
      </c>
      <c r="K6" s="8">
        <v>5818.4974750000001</v>
      </c>
      <c r="L6" s="8">
        <v>4434.7903679999999</v>
      </c>
      <c r="M6" s="15"/>
    </row>
    <row r="7" spans="2:13" ht="17" x14ac:dyDescent="0.2">
      <c r="B7" s="16"/>
      <c r="C7" s="187"/>
      <c r="D7" s="8" t="s">
        <v>764</v>
      </c>
      <c r="E7" s="8">
        <f t="shared" ref="E7:L7" si="0">E5/E6</f>
        <v>1.0569225305354619</v>
      </c>
      <c r="F7" s="8">
        <f t="shared" si="0"/>
        <v>1.225918419743016</v>
      </c>
      <c r="G7" s="8">
        <f t="shared" si="0"/>
        <v>1.1676984496063114</v>
      </c>
      <c r="H7" s="8">
        <f t="shared" si="0"/>
        <v>0.91503367178306261</v>
      </c>
      <c r="I7" s="8">
        <f t="shared" si="0"/>
        <v>0.22721681502803456</v>
      </c>
      <c r="J7" s="8">
        <f t="shared" si="0"/>
        <v>0.28160854968176086</v>
      </c>
      <c r="K7" s="8">
        <f t="shared" si="0"/>
        <v>6.5949658592917057E-2</v>
      </c>
      <c r="L7" s="8">
        <f t="shared" si="0"/>
        <v>1.8385431381003667E-2</v>
      </c>
      <c r="M7" s="15"/>
    </row>
    <row r="8" spans="2:13" x14ac:dyDescent="0.2">
      <c r="B8" s="16"/>
      <c r="C8" s="188"/>
      <c r="D8" s="9" t="s">
        <v>765</v>
      </c>
      <c r="E8" s="9">
        <f t="shared" ref="E8:L8" si="1">E7/$F$7</f>
        <v>0.86214752426757735</v>
      </c>
      <c r="F8" s="9">
        <f t="shared" si="1"/>
        <v>1</v>
      </c>
      <c r="G8" s="9">
        <f t="shared" si="1"/>
        <v>0.95250909913817194</v>
      </c>
      <c r="H8" s="9">
        <f t="shared" si="1"/>
        <v>0.74640665891526226</v>
      </c>
      <c r="I8" s="9">
        <f t="shared" si="1"/>
        <v>0.18534415615980798</v>
      </c>
      <c r="J8" s="9">
        <f t="shared" si="1"/>
        <v>0.22971230805129206</v>
      </c>
      <c r="K8" s="9">
        <f t="shared" si="1"/>
        <v>5.3796123404966707E-2</v>
      </c>
      <c r="L8" s="9">
        <f t="shared" si="1"/>
        <v>1.4997271502664692E-2</v>
      </c>
      <c r="M8" s="15"/>
    </row>
    <row r="9" spans="2:13" ht="17" x14ac:dyDescent="0.2">
      <c r="B9" s="16"/>
      <c r="C9" s="186" t="s">
        <v>753</v>
      </c>
      <c r="D9" s="7" t="s">
        <v>763</v>
      </c>
      <c r="E9" s="7">
        <v>3908.8614360000001</v>
      </c>
      <c r="F9" s="7">
        <v>5924.154329</v>
      </c>
      <c r="G9" s="7">
        <v>6300.9116880000001</v>
      </c>
      <c r="H9" s="7">
        <v>4504.7903679999999</v>
      </c>
      <c r="I9" s="7">
        <v>2535.5477270000001</v>
      </c>
      <c r="J9" s="7">
        <v>364.50609700000001</v>
      </c>
      <c r="K9" s="7">
        <v>40.656854000000003</v>
      </c>
      <c r="L9" s="7">
        <v>164.48528099999999</v>
      </c>
      <c r="M9" s="15"/>
    </row>
    <row r="10" spans="2:13" x14ac:dyDescent="0.2">
      <c r="B10" s="16"/>
      <c r="C10" s="187"/>
      <c r="D10" s="8" t="s">
        <v>762</v>
      </c>
      <c r="E10" s="8">
        <v>4118.8406199999999</v>
      </c>
      <c r="F10" s="8">
        <v>6542.9116880000001</v>
      </c>
      <c r="G10" s="8">
        <v>6901.204581</v>
      </c>
      <c r="H10" s="8">
        <v>6964.6187950000003</v>
      </c>
      <c r="I10" s="8">
        <v>7418.7401149999996</v>
      </c>
      <c r="J10" s="8">
        <v>7281.0330089999998</v>
      </c>
      <c r="K10" s="8">
        <v>6627.7903679999999</v>
      </c>
      <c r="L10" s="8">
        <v>4460.0832609999998</v>
      </c>
      <c r="M10" s="15"/>
    </row>
    <row r="11" spans="2:13" ht="17" x14ac:dyDescent="0.2">
      <c r="B11" s="16"/>
      <c r="C11" s="187"/>
      <c r="D11" s="8" t="s">
        <v>764</v>
      </c>
      <c r="E11" s="8">
        <f t="shared" ref="E11:L11" si="2">E9/E10</f>
        <v>0.94901983267320511</v>
      </c>
      <c r="F11" s="8">
        <f t="shared" si="2"/>
        <v>0.90543088635372693</v>
      </c>
      <c r="G11" s="8">
        <f t="shared" si="2"/>
        <v>0.91301621536438848</v>
      </c>
      <c r="H11" s="8">
        <f t="shared" si="2"/>
        <v>0.64681075886508732</v>
      </c>
      <c r="I11" s="8">
        <f t="shared" si="2"/>
        <v>0.34177605465291327</v>
      </c>
      <c r="J11" s="8">
        <f t="shared" si="2"/>
        <v>5.0062415120139994E-2</v>
      </c>
      <c r="K11" s="8">
        <f t="shared" si="2"/>
        <v>6.1342999314368185E-3</v>
      </c>
      <c r="L11" s="8">
        <f t="shared" si="2"/>
        <v>3.6879419368310309E-2</v>
      </c>
      <c r="M11" s="15"/>
    </row>
    <row r="12" spans="2:13" x14ac:dyDescent="0.2">
      <c r="B12" s="16"/>
      <c r="C12" s="188"/>
      <c r="D12" s="9" t="s">
        <v>765</v>
      </c>
      <c r="E12" s="9">
        <f t="shared" ref="E12:L12" si="3">E11/$F$11</f>
        <v>1.0481416604805871</v>
      </c>
      <c r="F12" s="9">
        <f t="shared" si="3"/>
        <v>1</v>
      </c>
      <c r="G12" s="9">
        <f t="shared" si="3"/>
        <v>1.0083775902998058</v>
      </c>
      <c r="H12" s="9">
        <f t="shared" si="3"/>
        <v>0.71436789777502263</v>
      </c>
      <c r="I12" s="9">
        <f t="shared" si="3"/>
        <v>0.3774733773764713</v>
      </c>
      <c r="J12" s="9">
        <f t="shared" si="3"/>
        <v>5.5291260630335938E-2</v>
      </c>
      <c r="K12" s="9">
        <f t="shared" si="3"/>
        <v>6.7750062692695867E-3</v>
      </c>
      <c r="L12" s="9">
        <f t="shared" si="3"/>
        <v>4.0731346725787015E-2</v>
      </c>
      <c r="M12" s="15"/>
    </row>
    <row r="13" spans="2:13" ht="17" x14ac:dyDescent="0.2">
      <c r="B13" s="16"/>
      <c r="C13" s="186" t="s">
        <v>754</v>
      </c>
      <c r="D13" s="7" t="s">
        <v>763</v>
      </c>
      <c r="E13" s="7">
        <v>1668.8406199999999</v>
      </c>
      <c r="F13" s="7">
        <v>5331.7401149999996</v>
      </c>
      <c r="G13" s="7">
        <v>5673.154329</v>
      </c>
      <c r="H13" s="7">
        <v>4087.2548339999998</v>
      </c>
      <c r="I13" s="7">
        <v>666.04163100000005</v>
      </c>
      <c r="J13" s="7">
        <v>301.38477599999999</v>
      </c>
      <c r="K13" s="7">
        <v>72.363961000000003</v>
      </c>
      <c r="L13" s="7">
        <v>95.192387999999994</v>
      </c>
      <c r="M13" s="15"/>
    </row>
    <row r="14" spans="2:13" x14ac:dyDescent="0.2">
      <c r="B14" s="16"/>
      <c r="C14" s="187"/>
      <c r="D14" s="8" t="s">
        <v>762</v>
      </c>
      <c r="E14" s="8">
        <v>5394.3761539999996</v>
      </c>
      <c r="F14" s="8">
        <v>6180.3761539999996</v>
      </c>
      <c r="G14" s="8">
        <v>6035.6690479999997</v>
      </c>
      <c r="H14" s="8">
        <v>4654.1335140000001</v>
      </c>
      <c r="I14" s="8">
        <v>5455.2548340000003</v>
      </c>
      <c r="J14" s="8">
        <v>5204.9619409999996</v>
      </c>
      <c r="K14" s="8">
        <v>5563.6690479999997</v>
      </c>
      <c r="L14" s="8">
        <v>3118.8908729999998</v>
      </c>
      <c r="M14" s="15"/>
    </row>
    <row r="15" spans="2:13" ht="17" x14ac:dyDescent="0.2">
      <c r="B15" s="16"/>
      <c r="C15" s="187"/>
      <c r="D15" s="8" t="s">
        <v>764</v>
      </c>
      <c r="E15" s="8">
        <f t="shared" ref="E15:L15" si="4">E13/E14</f>
        <v>0.30936675017787424</v>
      </c>
      <c r="F15" s="8">
        <f t="shared" si="4"/>
        <v>0.86268861023115007</v>
      </c>
      <c r="G15" s="8">
        <f t="shared" si="4"/>
        <v>0.93993793958598115</v>
      </c>
      <c r="H15" s="8">
        <f t="shared" si="4"/>
        <v>0.87819887884720438</v>
      </c>
      <c r="I15" s="8">
        <f t="shared" si="4"/>
        <v>0.12209175396333098</v>
      </c>
      <c r="J15" s="8">
        <f t="shared" si="4"/>
        <v>5.7903358260117589E-2</v>
      </c>
      <c r="K15" s="8">
        <f t="shared" si="4"/>
        <v>1.3006517888768571E-2</v>
      </c>
      <c r="L15" s="8">
        <f t="shared" si="4"/>
        <v>3.0521230743939531E-2</v>
      </c>
      <c r="M15" s="15"/>
    </row>
    <row r="16" spans="2:13" x14ac:dyDescent="0.2">
      <c r="B16" s="16"/>
      <c r="C16" s="188"/>
      <c r="D16" s="9" t="s">
        <v>765</v>
      </c>
      <c r="E16" s="9">
        <f t="shared" ref="E16:L16" si="5">E15/$F$15</f>
        <v>0.35860766736561184</v>
      </c>
      <c r="F16" s="9">
        <f t="shared" si="5"/>
        <v>1</v>
      </c>
      <c r="G16" s="9">
        <f t="shared" si="5"/>
        <v>1.0895448582938088</v>
      </c>
      <c r="H16" s="9">
        <f t="shared" si="5"/>
        <v>1.0179789885157966</v>
      </c>
      <c r="I16" s="9">
        <f t="shared" si="5"/>
        <v>0.14152470835405784</v>
      </c>
      <c r="J16" s="9">
        <f t="shared" si="5"/>
        <v>6.7119650791034408E-2</v>
      </c>
      <c r="K16" s="9">
        <f t="shared" si="5"/>
        <v>1.5076723784823803E-2</v>
      </c>
      <c r="L16" s="9">
        <f t="shared" si="5"/>
        <v>3.5379197525004562E-2</v>
      </c>
      <c r="M16" s="15"/>
    </row>
    <row r="17" spans="2:13" x14ac:dyDescent="0.2">
      <c r="B17" s="16"/>
      <c r="C17" s="4"/>
      <c r="D17" s="4"/>
      <c r="E17" s="4"/>
      <c r="F17" s="4"/>
      <c r="G17" s="4"/>
      <c r="H17" s="4"/>
      <c r="I17" s="4"/>
      <c r="J17" s="4"/>
      <c r="K17" s="4"/>
      <c r="L17" s="4"/>
      <c r="M17" s="15"/>
    </row>
    <row r="18" spans="2:13" x14ac:dyDescent="0.2">
      <c r="B18" s="16"/>
      <c r="C18" s="4"/>
      <c r="D18" s="1" t="s">
        <v>761</v>
      </c>
      <c r="E18" s="7">
        <f>AVERAGE(E8,E12,E16)</f>
        <v>0.75629895070459208</v>
      </c>
      <c r="F18" s="7">
        <f t="shared" ref="F18:L18" si="6">AVERAGE(F8,F12,F16)</f>
        <v>1</v>
      </c>
      <c r="G18" s="7">
        <f t="shared" si="6"/>
        <v>1.0168105159105956</v>
      </c>
      <c r="H18" s="7">
        <f t="shared" si="6"/>
        <v>0.8262511817353605</v>
      </c>
      <c r="I18" s="7">
        <f t="shared" si="6"/>
        <v>0.23478074729677903</v>
      </c>
      <c r="J18" s="7">
        <f t="shared" si="6"/>
        <v>0.11737440649088748</v>
      </c>
      <c r="K18" s="7">
        <f t="shared" si="6"/>
        <v>2.5215951153020031E-2</v>
      </c>
      <c r="L18" s="7">
        <f t="shared" si="6"/>
        <v>3.0369271917818758E-2</v>
      </c>
      <c r="M18" s="15"/>
    </row>
    <row r="19" spans="2:13" x14ac:dyDescent="0.2">
      <c r="B19" s="16"/>
      <c r="C19" s="4"/>
      <c r="D19" s="6" t="s">
        <v>37</v>
      </c>
      <c r="E19" s="9">
        <f>STDEV(E8,E12,E16)</f>
        <v>0.35674531855268937</v>
      </c>
      <c r="F19" s="9">
        <f t="shared" ref="F19:L19" si="7">STDEV(F8,F12,F16)</f>
        <v>0</v>
      </c>
      <c r="G19" s="9">
        <f t="shared" si="7"/>
        <v>6.8905990288277985E-2</v>
      </c>
      <c r="H19" s="9">
        <f t="shared" si="7"/>
        <v>0.16681212328088618</v>
      </c>
      <c r="I19" s="9">
        <f t="shared" si="7"/>
        <v>0.1255026932412015</v>
      </c>
      <c r="J19" s="9">
        <f t="shared" si="7"/>
        <v>9.7467075459843303E-2</v>
      </c>
      <c r="K19" s="9">
        <f t="shared" si="7"/>
        <v>2.5096798857428448E-2</v>
      </c>
      <c r="L19" s="9">
        <f t="shared" si="7"/>
        <v>1.357885020314613E-2</v>
      </c>
      <c r="M19" s="15"/>
    </row>
    <row r="20" spans="2:13" ht="16" thickBot="1" x14ac:dyDescent="0.25">
      <c r="B20" s="18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8"/>
    </row>
  </sheetData>
  <mergeCells count="4">
    <mergeCell ref="C5:C8"/>
    <mergeCell ref="C9:C12"/>
    <mergeCell ref="C13:C16"/>
    <mergeCell ref="B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10EF-666A-7945-92D7-B5AFADBE2797}">
  <dimension ref="B1:M20"/>
  <sheetViews>
    <sheetView workbookViewId="0">
      <selection activeCell="H29" sqref="H29"/>
    </sheetView>
  </sheetViews>
  <sheetFormatPr baseColWidth="10" defaultRowHeight="15" x14ac:dyDescent="0.2"/>
  <cols>
    <col min="1" max="2" width="2.83203125" customWidth="1"/>
    <col min="4" max="4" width="17.1640625" bestFit="1" customWidth="1"/>
    <col min="13" max="13" width="2.83203125" customWidth="1"/>
  </cols>
  <sheetData>
    <row r="1" spans="2:13" ht="16" thickBot="1" x14ac:dyDescent="0.25"/>
    <row r="2" spans="2:13" ht="25" thickBot="1" x14ac:dyDescent="0.35">
      <c r="B2" s="177" t="s">
        <v>769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9"/>
    </row>
    <row r="3" spans="2:13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21"/>
    </row>
    <row r="4" spans="2:13" ht="16" x14ac:dyDescent="0.2">
      <c r="B4" s="16"/>
      <c r="C4" s="4"/>
      <c r="D4" s="4"/>
      <c r="E4" s="39" t="s">
        <v>48</v>
      </c>
      <c r="F4" s="39" t="s">
        <v>755</v>
      </c>
      <c r="G4" s="39" t="s">
        <v>756</v>
      </c>
      <c r="H4" s="39" t="s">
        <v>757</v>
      </c>
      <c r="I4" s="39" t="s">
        <v>400</v>
      </c>
      <c r="J4" s="39" t="s">
        <v>758</v>
      </c>
      <c r="K4" s="39" t="s">
        <v>759</v>
      </c>
      <c r="L4" s="39" t="s">
        <v>760</v>
      </c>
      <c r="M4" s="15"/>
    </row>
    <row r="5" spans="2:13" ht="17" x14ac:dyDescent="0.2">
      <c r="B5" s="16"/>
      <c r="C5" s="186" t="s">
        <v>752</v>
      </c>
      <c r="D5" s="7" t="s">
        <v>770</v>
      </c>
      <c r="E5" s="7">
        <v>2740.9116880000001</v>
      </c>
      <c r="F5" s="7">
        <v>6443.9325040000003</v>
      </c>
      <c r="G5" s="7">
        <v>3918.8614360000001</v>
      </c>
      <c r="H5" s="7">
        <v>5207.3969699999998</v>
      </c>
      <c r="I5" s="7">
        <v>58.535533999999998</v>
      </c>
      <c r="J5" s="7">
        <v>0</v>
      </c>
      <c r="K5" s="7">
        <v>62.121319999999997</v>
      </c>
      <c r="L5" s="7">
        <v>171.19238799999999</v>
      </c>
      <c r="M5" s="15"/>
    </row>
    <row r="6" spans="2:13" x14ac:dyDescent="0.2">
      <c r="B6" s="16"/>
      <c r="C6" s="187"/>
      <c r="D6" s="8" t="s">
        <v>771</v>
      </c>
      <c r="E6" s="8">
        <v>1533.7193</v>
      </c>
      <c r="F6" s="8">
        <v>1451.8908730000001</v>
      </c>
      <c r="G6" s="8">
        <v>1399.012193</v>
      </c>
      <c r="H6" s="8">
        <v>2669.2548339999998</v>
      </c>
      <c r="I6" s="8">
        <v>4691.4472219999998</v>
      </c>
      <c r="J6" s="8">
        <v>7792.8614360000001</v>
      </c>
      <c r="K6" s="8">
        <v>3208.376154</v>
      </c>
      <c r="L6" s="8">
        <v>2050.1335140000001</v>
      </c>
      <c r="M6" s="15"/>
    </row>
    <row r="7" spans="2:13" ht="17" x14ac:dyDescent="0.2">
      <c r="B7" s="16"/>
      <c r="C7" s="187"/>
      <c r="D7" s="8" t="s">
        <v>772</v>
      </c>
      <c r="E7" s="8">
        <f t="shared" ref="E7:L7" si="0">E5/E6</f>
        <v>1.7871012564033069</v>
      </c>
      <c r="F7" s="8">
        <f t="shared" si="0"/>
        <v>4.4383036107149634</v>
      </c>
      <c r="G7" s="8">
        <f t="shared" si="0"/>
        <v>2.8011631747086567</v>
      </c>
      <c r="H7" s="8">
        <f t="shared" si="0"/>
        <v>1.9508804118925125</v>
      </c>
      <c r="I7" s="8">
        <f t="shared" si="0"/>
        <v>1.2477073966750468E-2</v>
      </c>
      <c r="J7" s="8">
        <f t="shared" si="0"/>
        <v>0</v>
      </c>
      <c r="K7" s="8">
        <f t="shared" si="0"/>
        <v>1.9362230928736669E-2</v>
      </c>
      <c r="L7" s="8">
        <f t="shared" si="0"/>
        <v>8.3503043499829344E-2</v>
      </c>
      <c r="M7" s="15"/>
    </row>
    <row r="8" spans="2:13" x14ac:dyDescent="0.2">
      <c r="B8" s="16"/>
      <c r="C8" s="188"/>
      <c r="D8" s="9" t="s">
        <v>765</v>
      </c>
      <c r="E8" s="9">
        <f t="shared" ref="E8:L8" si="1">E7/$F$7</f>
        <v>0.4026541248978287</v>
      </c>
      <c r="F8" s="9">
        <f t="shared" si="1"/>
        <v>1</v>
      </c>
      <c r="G8" s="9">
        <f t="shared" si="1"/>
        <v>0.63113374397057509</v>
      </c>
      <c r="H8" s="9">
        <f t="shared" si="1"/>
        <v>0.43955542094567218</v>
      </c>
      <c r="I8" s="9">
        <f t="shared" si="1"/>
        <v>2.8112258784253256E-3</v>
      </c>
      <c r="J8" s="9">
        <f t="shared" si="1"/>
        <v>0</v>
      </c>
      <c r="K8" s="9">
        <f t="shared" si="1"/>
        <v>4.3625296119878601E-3</v>
      </c>
      <c r="L8" s="9">
        <f t="shared" si="1"/>
        <v>1.881418010661463E-2</v>
      </c>
      <c r="M8" s="15"/>
    </row>
    <row r="9" spans="2:13" ht="17" x14ac:dyDescent="0.2">
      <c r="B9" s="16"/>
      <c r="C9" s="186" t="s">
        <v>753</v>
      </c>
      <c r="D9" s="7" t="s">
        <v>770</v>
      </c>
      <c r="E9" s="7">
        <v>3133.204581</v>
      </c>
      <c r="F9" s="7">
        <v>7830.8111829999998</v>
      </c>
      <c r="G9">
        <v>8158.51829</v>
      </c>
      <c r="H9" s="7">
        <v>8689.3969699999998</v>
      </c>
      <c r="I9">
        <v>2913.6690480000002</v>
      </c>
      <c r="J9" s="7">
        <v>46.121319999999997</v>
      </c>
      <c r="K9">
        <v>148.36396099999999</v>
      </c>
      <c r="L9" s="7">
        <v>46.121319999999997</v>
      </c>
      <c r="M9" s="15"/>
    </row>
    <row r="10" spans="2:13" x14ac:dyDescent="0.2">
      <c r="B10" s="16"/>
      <c r="C10" s="187"/>
      <c r="D10" s="8" t="s">
        <v>771</v>
      </c>
      <c r="E10" s="8">
        <v>1117.355339</v>
      </c>
      <c r="F10" s="8">
        <v>1842.59798</v>
      </c>
      <c r="G10">
        <v>2230.2548339999998</v>
      </c>
      <c r="H10" s="8">
        <v>2496.012193</v>
      </c>
      <c r="I10">
        <v>3052.2548339999998</v>
      </c>
      <c r="J10" s="8">
        <v>5918.154329</v>
      </c>
      <c r="K10">
        <v>3674.7903679999999</v>
      </c>
      <c r="L10" s="8">
        <v>834.81980499999997</v>
      </c>
      <c r="M10" s="15"/>
    </row>
    <row r="11" spans="2:13" ht="17" x14ac:dyDescent="0.2">
      <c r="B11" s="16"/>
      <c r="C11" s="187"/>
      <c r="D11" s="8" t="s">
        <v>772</v>
      </c>
      <c r="E11" s="8">
        <f t="shared" ref="E11:L11" si="2">E9/E10</f>
        <v>2.8041254842028369</v>
      </c>
      <c r="F11" s="8">
        <f t="shared" si="2"/>
        <v>4.249875050335179</v>
      </c>
      <c r="G11" s="8">
        <f t="shared" si="2"/>
        <v>3.6581103493754386</v>
      </c>
      <c r="H11" s="8">
        <f t="shared" si="2"/>
        <v>3.4813119079983594</v>
      </c>
      <c r="I11" s="8">
        <f t="shared" si="2"/>
        <v>0.95459560438523994</v>
      </c>
      <c r="J11" s="8">
        <f t="shared" si="2"/>
        <v>7.7931931876121232E-3</v>
      </c>
      <c r="K11" s="8">
        <f t="shared" si="2"/>
        <v>4.0373448861722928E-2</v>
      </c>
      <c r="L11" s="8">
        <f t="shared" si="2"/>
        <v>5.524703621519856E-2</v>
      </c>
      <c r="M11" s="15"/>
    </row>
    <row r="12" spans="2:13" x14ac:dyDescent="0.2">
      <c r="B12" s="16"/>
      <c r="C12" s="188"/>
      <c r="D12" s="9" t="s">
        <v>765</v>
      </c>
      <c r="E12" s="9">
        <f t="shared" ref="E12:L12" si="3">E11/$F$11</f>
        <v>0.65981363004582483</v>
      </c>
      <c r="F12" s="9">
        <f t="shared" si="3"/>
        <v>1</v>
      </c>
      <c r="G12" s="9">
        <f t="shared" si="3"/>
        <v>0.86075715310428502</v>
      </c>
      <c r="H12" s="9">
        <f t="shared" si="3"/>
        <v>0.81915629677719481</v>
      </c>
      <c r="I12" s="9">
        <f t="shared" si="3"/>
        <v>0.22461733417549604</v>
      </c>
      <c r="J12" s="9">
        <f t="shared" si="3"/>
        <v>1.8337464267325907E-3</v>
      </c>
      <c r="K12" s="9">
        <f t="shared" si="3"/>
        <v>9.4999143230196283E-3</v>
      </c>
      <c r="L12" s="9">
        <f t="shared" si="3"/>
        <v>1.2999684828578981E-2</v>
      </c>
      <c r="M12" s="15"/>
    </row>
    <row r="13" spans="2:13" ht="17" x14ac:dyDescent="0.2">
      <c r="B13" s="16"/>
      <c r="C13" s="186" t="s">
        <v>754</v>
      </c>
      <c r="D13" s="7" t="s">
        <v>770</v>
      </c>
      <c r="E13">
        <v>4034.7903679999999</v>
      </c>
      <c r="F13" s="7">
        <v>8416.6396100000002</v>
      </c>
      <c r="G13">
        <v>8878.2253970000002</v>
      </c>
      <c r="H13" s="7">
        <v>6426.568542</v>
      </c>
      <c r="I13">
        <v>2312.4974750000001</v>
      </c>
      <c r="J13" s="7">
        <v>129.949747</v>
      </c>
      <c r="K13">
        <v>133.778175</v>
      </c>
      <c r="L13" s="7">
        <v>224.60660200000001</v>
      </c>
      <c r="M13" s="15"/>
    </row>
    <row r="14" spans="2:13" x14ac:dyDescent="0.2">
      <c r="B14" s="16"/>
      <c r="C14" s="187"/>
      <c r="D14" s="8" t="s">
        <v>771</v>
      </c>
      <c r="E14">
        <v>1007.59798</v>
      </c>
      <c r="F14" s="8">
        <v>2394.8406199999999</v>
      </c>
      <c r="G14">
        <v>2848.9116880000001</v>
      </c>
      <c r="H14" s="8">
        <v>2418.5477270000001</v>
      </c>
      <c r="I14">
        <v>4857.7401149999996</v>
      </c>
      <c r="J14" s="8">
        <v>5413.6690479999997</v>
      </c>
      <c r="K14">
        <v>1881.033009</v>
      </c>
      <c r="L14" s="8">
        <v>1516.59798</v>
      </c>
      <c r="M14" s="15"/>
    </row>
    <row r="15" spans="2:13" ht="17" x14ac:dyDescent="0.2">
      <c r="B15" s="16"/>
      <c r="C15" s="187"/>
      <c r="D15" s="8" t="s">
        <v>772</v>
      </c>
      <c r="E15" s="8">
        <f t="shared" ref="E15:L15" si="4">E13/E14</f>
        <v>4.004365280684663</v>
      </c>
      <c r="F15" s="8">
        <f t="shared" si="4"/>
        <v>3.5144884130118021</v>
      </c>
      <c r="G15" s="8">
        <f t="shared" si="4"/>
        <v>3.1163568300120645</v>
      </c>
      <c r="H15" s="8">
        <f t="shared" si="4"/>
        <v>2.6572014561695685</v>
      </c>
      <c r="I15" s="8">
        <f t="shared" si="4"/>
        <v>0.47604388465725905</v>
      </c>
      <c r="J15" s="8">
        <f t="shared" si="4"/>
        <v>2.4004006496852262E-2</v>
      </c>
      <c r="K15" s="8">
        <f t="shared" si="4"/>
        <v>7.1119525473462869E-2</v>
      </c>
      <c r="L15" s="8">
        <f t="shared" si="4"/>
        <v>0.14809897214817602</v>
      </c>
      <c r="M15" s="15"/>
    </row>
    <row r="16" spans="2:13" x14ac:dyDescent="0.2">
      <c r="B16" s="16"/>
      <c r="C16" s="188"/>
      <c r="D16" s="9" t="s">
        <v>765</v>
      </c>
      <c r="E16" s="9">
        <f t="shared" ref="E16:L16" si="5">E15/$F$15</f>
        <v>1.1393878169747762</v>
      </c>
      <c r="F16" s="9">
        <f t="shared" si="5"/>
        <v>1</v>
      </c>
      <c r="G16" s="9">
        <f t="shared" si="5"/>
        <v>0.88671705915269994</v>
      </c>
      <c r="H16" s="9">
        <f t="shared" si="5"/>
        <v>0.75607062647631074</v>
      </c>
      <c r="I16" s="9">
        <f t="shared" si="5"/>
        <v>0.13545182931740127</v>
      </c>
      <c r="J16" s="9">
        <f t="shared" si="5"/>
        <v>6.8300144077816467E-3</v>
      </c>
      <c r="K16" s="9">
        <f t="shared" si="5"/>
        <v>2.0236096158449346E-2</v>
      </c>
      <c r="L16" s="9">
        <f t="shared" si="5"/>
        <v>4.2139553398402023E-2</v>
      </c>
      <c r="M16" s="15"/>
    </row>
    <row r="17" spans="2:13" x14ac:dyDescent="0.2">
      <c r="B17" s="16"/>
      <c r="C17" s="4"/>
      <c r="D17" s="4"/>
      <c r="E17" s="4"/>
      <c r="F17" s="4"/>
      <c r="G17" s="4"/>
      <c r="H17" s="4"/>
      <c r="I17" s="4"/>
      <c r="J17" s="4"/>
      <c r="K17" s="4"/>
      <c r="L17" s="4"/>
      <c r="M17" s="15"/>
    </row>
    <row r="18" spans="2:13" x14ac:dyDescent="0.2">
      <c r="B18" s="16"/>
      <c r="C18" s="4"/>
      <c r="D18" s="1" t="s">
        <v>761</v>
      </c>
      <c r="E18" s="7">
        <f>AVERAGE(E8,E12,E16)</f>
        <v>0.73395185730614332</v>
      </c>
      <c r="F18" s="7">
        <f t="shared" ref="F18:L18" si="6">AVERAGE(F8,F12,F16)</f>
        <v>1</v>
      </c>
      <c r="G18" s="7">
        <f t="shared" si="6"/>
        <v>0.79286931874251998</v>
      </c>
      <c r="H18" s="7">
        <f t="shared" si="6"/>
        <v>0.6715941147330593</v>
      </c>
      <c r="I18" s="7">
        <f t="shared" si="6"/>
        <v>0.12096012979044087</v>
      </c>
      <c r="J18" s="7">
        <f t="shared" si="6"/>
        <v>2.8879202781714121E-3</v>
      </c>
      <c r="K18" s="7">
        <f t="shared" si="6"/>
        <v>1.1366180031152279E-2</v>
      </c>
      <c r="L18" s="7">
        <f t="shared" si="6"/>
        <v>2.4651139444531883E-2</v>
      </c>
      <c r="M18" s="15"/>
    </row>
    <row r="19" spans="2:13" x14ac:dyDescent="0.2">
      <c r="B19" s="16"/>
      <c r="C19" s="4"/>
      <c r="D19" s="6" t="s">
        <v>37</v>
      </c>
      <c r="E19" s="9">
        <f>STDEV(E8,E12,E16)</f>
        <v>0.37392043380418422</v>
      </c>
      <c r="F19" s="9">
        <f t="shared" ref="F19:L19" si="7">STDEV(F8,F12,F16)</f>
        <v>0</v>
      </c>
      <c r="G19" s="9">
        <f t="shared" si="7"/>
        <v>0.14066725379639453</v>
      </c>
      <c r="H19" s="9">
        <f t="shared" si="7"/>
        <v>0.20341193920280445</v>
      </c>
      <c r="I19" s="9">
        <f t="shared" si="7"/>
        <v>0.11161090643775698</v>
      </c>
      <c r="J19" s="9">
        <f t="shared" si="7"/>
        <v>3.5349308457760871E-3</v>
      </c>
      <c r="K19" s="9">
        <f t="shared" si="7"/>
        <v>8.0996752710370545E-3</v>
      </c>
      <c r="L19" s="9">
        <f t="shared" si="7"/>
        <v>1.5421918032495647E-2</v>
      </c>
      <c r="M19" s="15"/>
    </row>
    <row r="20" spans="2:13" ht="16" thickBot="1" x14ac:dyDescent="0.25">
      <c r="B20" s="18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8"/>
    </row>
  </sheetData>
  <mergeCells count="4">
    <mergeCell ref="B2:M2"/>
    <mergeCell ref="C5:C8"/>
    <mergeCell ref="C9:C12"/>
    <mergeCell ref="C13:C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1A5D7-3582-AE45-AFB3-C5702E5FCDFF}">
  <dimension ref="B1:M26"/>
  <sheetViews>
    <sheetView zoomScale="101" workbookViewId="0">
      <selection activeCell="N22" sqref="N22"/>
    </sheetView>
  </sheetViews>
  <sheetFormatPr baseColWidth="10" defaultRowHeight="15" x14ac:dyDescent="0.2"/>
  <cols>
    <col min="1" max="2" width="2.83203125" customWidth="1"/>
    <col min="3" max="12" width="12.83203125" customWidth="1"/>
    <col min="13" max="13" width="2.83203125" customWidth="1"/>
  </cols>
  <sheetData>
    <row r="1" spans="2:13" ht="16" thickBot="1" x14ac:dyDescent="0.25"/>
    <row r="2" spans="2:13" ht="25" thickBot="1" x14ac:dyDescent="0.35">
      <c r="B2" s="177" t="s">
        <v>782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9"/>
    </row>
    <row r="3" spans="2:13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21"/>
    </row>
    <row r="4" spans="2:13" x14ac:dyDescent="0.2">
      <c r="B4" s="16"/>
      <c r="C4" s="4"/>
      <c r="D4" s="180" t="s">
        <v>48</v>
      </c>
      <c r="E4" s="181"/>
      <c r="F4" s="182"/>
      <c r="G4" s="180" t="s">
        <v>780</v>
      </c>
      <c r="H4" s="181"/>
      <c r="I4" s="182"/>
      <c r="J4" s="180" t="s">
        <v>781</v>
      </c>
      <c r="K4" s="181"/>
      <c r="L4" s="182"/>
      <c r="M4" s="15"/>
    </row>
    <row r="5" spans="2:13" x14ac:dyDescent="0.2">
      <c r="B5" s="16"/>
      <c r="C5" s="24" t="s">
        <v>779</v>
      </c>
      <c r="D5" s="24" t="s">
        <v>773</v>
      </c>
      <c r="E5" s="24" t="s">
        <v>774</v>
      </c>
      <c r="F5" s="24" t="s">
        <v>775</v>
      </c>
      <c r="G5" s="24" t="s">
        <v>773</v>
      </c>
      <c r="H5" s="24" t="s">
        <v>774</v>
      </c>
      <c r="I5" s="24" t="s">
        <v>775</v>
      </c>
      <c r="J5" s="24" t="s">
        <v>773</v>
      </c>
      <c r="K5" s="24" t="s">
        <v>774</v>
      </c>
      <c r="L5" s="24" t="s">
        <v>775</v>
      </c>
      <c r="M5" s="15"/>
    </row>
    <row r="6" spans="2:13" x14ac:dyDescent="0.2">
      <c r="B6" s="16"/>
      <c r="C6" s="7">
        <v>4</v>
      </c>
      <c r="D6" s="1">
        <v>0.10508333566592334</v>
      </c>
      <c r="E6" s="7">
        <v>8.5078849317795163E-2</v>
      </c>
      <c r="F6" s="148">
        <v>5.9985429087708493E-2</v>
      </c>
      <c r="G6" s="7">
        <v>3.7513218010083012E-2</v>
      </c>
      <c r="H6" s="148">
        <v>7.1884748282436225E-2</v>
      </c>
      <c r="I6" s="7">
        <v>4.9211118057045825E-2</v>
      </c>
      <c r="J6" s="148">
        <v>5.0538789416883598E-2</v>
      </c>
      <c r="K6" s="7">
        <v>4.6412359927969618E-2</v>
      </c>
      <c r="L6" s="2">
        <v>2.9384452821034364E-2</v>
      </c>
      <c r="M6" s="15"/>
    </row>
    <row r="7" spans="2:13" x14ac:dyDescent="0.2">
      <c r="B7" s="16"/>
      <c r="C7" s="8">
        <v>18</v>
      </c>
      <c r="D7" s="3">
        <v>0.31621768196534705</v>
      </c>
      <c r="E7" s="8">
        <v>0.24527751600934281</v>
      </c>
      <c r="F7" s="4">
        <v>0.1876586161209961</v>
      </c>
      <c r="G7" s="8">
        <v>0.10350938167703892</v>
      </c>
      <c r="H7" s="4">
        <v>0.1667316681750749</v>
      </c>
      <c r="I7" s="8">
        <v>0.13585155863664777</v>
      </c>
      <c r="J7" s="4">
        <v>0.13122525510759459</v>
      </c>
      <c r="K7" s="8">
        <v>0.12473365709682736</v>
      </c>
      <c r="L7" s="5">
        <v>5.767041125117018E-2</v>
      </c>
      <c r="M7" s="15"/>
    </row>
    <row r="8" spans="2:13" x14ac:dyDescent="0.2">
      <c r="B8" s="16"/>
      <c r="C8" s="8">
        <v>75</v>
      </c>
      <c r="D8" s="3">
        <v>0.66763539129975036</v>
      </c>
      <c r="E8" s="8">
        <v>0.5217129919043576</v>
      </c>
      <c r="F8" s="4">
        <v>0.55419454111734168</v>
      </c>
      <c r="G8" s="8">
        <v>0.26095302630228501</v>
      </c>
      <c r="H8" s="4">
        <v>0.22465018925080321</v>
      </c>
      <c r="I8" s="8">
        <v>0.20383987080561439</v>
      </c>
      <c r="J8" s="4">
        <v>0.22845339951668736</v>
      </c>
      <c r="K8" s="8">
        <v>0.21515293237666042</v>
      </c>
      <c r="L8" s="5">
        <v>0.19174181494163858</v>
      </c>
      <c r="M8" s="15"/>
    </row>
    <row r="9" spans="2:13" x14ac:dyDescent="0.2">
      <c r="B9" s="16"/>
      <c r="C9" s="8">
        <v>300</v>
      </c>
      <c r="D9" s="3">
        <v>0.68611032062227273</v>
      </c>
      <c r="E9" s="8">
        <v>0.70044910133082039</v>
      </c>
      <c r="F9" s="4">
        <v>0.68695226898806028</v>
      </c>
      <c r="G9" s="8">
        <v>0.37327586609067243</v>
      </c>
      <c r="H9" s="4">
        <v>0.27885347758069984</v>
      </c>
      <c r="I9" s="8">
        <v>0.23514408408520485</v>
      </c>
      <c r="J9" s="4">
        <v>0.25759938388522413</v>
      </c>
      <c r="K9" s="8">
        <v>0.30590759522409972</v>
      </c>
      <c r="L9" s="5">
        <v>0.29654422901679778</v>
      </c>
      <c r="M9" s="15"/>
    </row>
    <row r="10" spans="2:13" x14ac:dyDescent="0.2">
      <c r="B10" s="16"/>
      <c r="C10" s="9">
        <v>1200</v>
      </c>
      <c r="D10" s="6">
        <v>1</v>
      </c>
      <c r="E10" s="9">
        <v>0.97095536666759974</v>
      </c>
      <c r="F10" s="149">
        <v>1.0787351763904569</v>
      </c>
      <c r="G10" s="9">
        <v>0.52394115963935051</v>
      </c>
      <c r="H10" s="149">
        <v>0.75225615881516872</v>
      </c>
      <c r="I10" s="9">
        <v>0.52854192130774325</v>
      </c>
      <c r="J10" s="149">
        <v>0.56855054411549744</v>
      </c>
      <c r="K10" s="9">
        <v>0.3999384585001135</v>
      </c>
      <c r="L10" s="12">
        <v>0.47920845890442915</v>
      </c>
      <c r="M10" s="15"/>
    </row>
    <row r="11" spans="2:13" x14ac:dyDescent="0.2">
      <c r="B11" s="16"/>
      <c r="C11" s="4"/>
      <c r="D11" s="4"/>
      <c r="E11" s="4"/>
      <c r="F11" s="4"/>
      <c r="G11" s="4"/>
      <c r="H11" s="4"/>
      <c r="I11" s="4"/>
      <c r="J11" s="4"/>
      <c r="K11" s="4"/>
      <c r="L11" s="4"/>
      <c r="M11" s="15"/>
    </row>
    <row r="12" spans="2:13" x14ac:dyDescent="0.2">
      <c r="B12" s="16"/>
      <c r="C12" s="4"/>
      <c r="D12" s="180" t="s">
        <v>784</v>
      </c>
      <c r="E12" s="181"/>
      <c r="F12" s="181"/>
      <c r="G12" s="182"/>
      <c r="H12" s="4"/>
      <c r="I12" s="4"/>
      <c r="J12" s="4"/>
      <c r="K12" s="4"/>
      <c r="L12" s="4"/>
      <c r="M12" s="15"/>
    </row>
    <row r="13" spans="2:13" x14ac:dyDescent="0.2">
      <c r="B13" s="16"/>
      <c r="C13" s="157"/>
      <c r="D13" s="24" t="s">
        <v>48</v>
      </c>
      <c r="E13" s="24" t="s">
        <v>780</v>
      </c>
      <c r="F13" s="24" t="s">
        <v>781</v>
      </c>
      <c r="G13" s="24" t="s">
        <v>783</v>
      </c>
      <c r="H13" s="4"/>
      <c r="I13" s="4"/>
      <c r="J13" s="4"/>
      <c r="K13" s="4"/>
      <c r="L13" s="4"/>
      <c r="M13" s="15"/>
    </row>
    <row r="14" spans="2:13" x14ac:dyDescent="0.2">
      <c r="B14" s="16"/>
      <c r="C14" s="4"/>
      <c r="D14" s="145" t="s">
        <v>785</v>
      </c>
      <c r="E14" s="146"/>
      <c r="F14" s="146"/>
      <c r="G14" s="147"/>
      <c r="H14" s="4"/>
      <c r="I14" s="4"/>
      <c r="J14" s="4"/>
      <c r="K14" s="4"/>
      <c r="L14" s="4"/>
      <c r="M14" s="15"/>
    </row>
    <row r="15" spans="2:13" x14ac:dyDescent="0.2">
      <c r="B15" s="16"/>
      <c r="C15" s="24" t="s">
        <v>786</v>
      </c>
      <c r="D15" s="153">
        <v>50.48</v>
      </c>
      <c r="E15" s="153">
        <v>50.48</v>
      </c>
      <c r="F15" s="153">
        <v>50.48</v>
      </c>
      <c r="G15" s="153">
        <v>50.48</v>
      </c>
      <c r="H15" s="4"/>
      <c r="I15" s="4"/>
      <c r="J15" s="4"/>
      <c r="K15" s="4"/>
      <c r="L15" s="4"/>
      <c r="M15" s="15"/>
    </row>
    <row r="16" spans="2:13" x14ac:dyDescent="0.2">
      <c r="B16" s="16"/>
      <c r="C16" s="24" t="s">
        <v>787</v>
      </c>
      <c r="D16" s="156" t="s">
        <v>788</v>
      </c>
      <c r="E16" s="156" t="s">
        <v>789</v>
      </c>
      <c r="F16" s="156" t="s">
        <v>790</v>
      </c>
      <c r="G16" s="156"/>
      <c r="H16" s="4"/>
      <c r="I16" s="4"/>
      <c r="J16" s="4"/>
      <c r="K16" s="4"/>
      <c r="L16" s="4"/>
      <c r="M16" s="15"/>
    </row>
    <row r="17" spans="2:13" x14ac:dyDescent="0.2">
      <c r="B17" s="16"/>
      <c r="C17" s="24" t="s">
        <v>791</v>
      </c>
      <c r="D17" s="154">
        <v>2.3620000000000001</v>
      </c>
      <c r="E17" s="154">
        <v>2.3620000000000001</v>
      </c>
      <c r="F17" s="154">
        <v>2.3620000000000001</v>
      </c>
      <c r="G17" s="154">
        <v>2.3620000000000001</v>
      </c>
      <c r="H17" s="4"/>
      <c r="I17" s="4"/>
      <c r="J17" s="4"/>
      <c r="K17" s="4"/>
      <c r="L17" s="4"/>
      <c r="M17" s="15"/>
    </row>
    <row r="18" spans="2:13" x14ac:dyDescent="0.2">
      <c r="B18" s="16"/>
      <c r="C18" s="24" t="s">
        <v>792</v>
      </c>
      <c r="D18" s="155">
        <v>0.92830000000000001</v>
      </c>
      <c r="E18" s="155">
        <v>0.92830000000000001</v>
      </c>
      <c r="F18" s="155">
        <v>0.92830000000000001</v>
      </c>
      <c r="G18" s="155">
        <v>0.92830000000000001</v>
      </c>
      <c r="H18" s="4"/>
      <c r="I18" s="4"/>
      <c r="J18" s="4"/>
      <c r="K18" s="4"/>
      <c r="L18" s="4"/>
      <c r="M18" s="15"/>
    </row>
    <row r="19" spans="2:13" x14ac:dyDescent="0.2">
      <c r="B19" s="16"/>
      <c r="C19" s="4"/>
      <c r="D19" s="180" t="s">
        <v>793</v>
      </c>
      <c r="E19" s="181"/>
      <c r="F19" s="181"/>
      <c r="G19" s="182"/>
      <c r="H19" s="4"/>
      <c r="I19" s="4"/>
      <c r="J19" s="4"/>
      <c r="K19" s="4"/>
      <c r="L19" s="4"/>
      <c r="M19" s="15"/>
    </row>
    <row r="20" spans="2:13" x14ac:dyDescent="0.2">
      <c r="B20" s="16"/>
      <c r="C20" s="24" t="s">
        <v>786</v>
      </c>
      <c r="D20" s="158" t="s">
        <v>794</v>
      </c>
      <c r="E20" s="158" t="s">
        <v>794</v>
      </c>
      <c r="F20" s="158" t="s">
        <v>794</v>
      </c>
      <c r="G20" s="158" t="s">
        <v>794</v>
      </c>
      <c r="H20" s="4"/>
      <c r="I20" s="4"/>
      <c r="J20" s="4"/>
      <c r="K20" s="4"/>
      <c r="L20" s="4"/>
      <c r="M20" s="15"/>
    </row>
    <row r="21" spans="2:13" x14ac:dyDescent="0.2">
      <c r="B21" s="16"/>
      <c r="C21" s="24" t="s">
        <v>791</v>
      </c>
      <c r="D21" s="156" t="s">
        <v>795</v>
      </c>
      <c r="E21" s="156" t="s">
        <v>795</v>
      </c>
      <c r="F21" s="156" t="s">
        <v>795</v>
      </c>
      <c r="G21" s="156" t="s">
        <v>795</v>
      </c>
      <c r="H21" s="4"/>
      <c r="I21" s="4"/>
      <c r="J21" s="4"/>
      <c r="K21" s="4"/>
      <c r="L21" s="4"/>
      <c r="M21" s="15"/>
    </row>
    <row r="22" spans="2:13" x14ac:dyDescent="0.2">
      <c r="B22" s="16"/>
      <c r="C22" s="24" t="s">
        <v>792</v>
      </c>
      <c r="D22" s="159" t="s">
        <v>796</v>
      </c>
      <c r="E22" s="159" t="s">
        <v>796</v>
      </c>
      <c r="F22" s="159" t="s">
        <v>796</v>
      </c>
      <c r="G22" s="159" t="s">
        <v>796</v>
      </c>
      <c r="H22" s="4"/>
      <c r="I22" s="4"/>
      <c r="J22" s="4"/>
      <c r="K22" s="4"/>
      <c r="L22" s="4"/>
      <c r="M22" s="15"/>
    </row>
    <row r="23" spans="2:13" x14ac:dyDescent="0.2">
      <c r="B23" s="16"/>
      <c r="C23" s="4"/>
      <c r="D23" s="180" t="s">
        <v>797</v>
      </c>
      <c r="E23" s="181"/>
      <c r="F23" s="181"/>
      <c r="G23" s="182"/>
      <c r="H23" s="4"/>
      <c r="I23" s="4"/>
      <c r="J23" s="4"/>
      <c r="K23" s="4"/>
      <c r="L23" s="4"/>
      <c r="M23" s="15"/>
    </row>
    <row r="24" spans="2:13" x14ac:dyDescent="0.2">
      <c r="B24" s="16"/>
      <c r="C24" s="24" t="s">
        <v>798</v>
      </c>
      <c r="D24" s="153">
        <v>0.93369999999999997</v>
      </c>
      <c r="E24" s="153">
        <v>0.75680000000000003</v>
      </c>
      <c r="F24" s="153">
        <v>0.67490000000000006</v>
      </c>
      <c r="G24" s="153">
        <v>0.89059999999999995</v>
      </c>
      <c r="H24" s="4"/>
      <c r="I24" s="4"/>
      <c r="J24" s="4"/>
      <c r="K24" s="4"/>
      <c r="L24" s="4"/>
      <c r="M24" s="15"/>
    </row>
    <row r="25" spans="2:13" x14ac:dyDescent="0.2">
      <c r="B25" s="16"/>
      <c r="C25" s="24" t="s">
        <v>799</v>
      </c>
      <c r="D25" s="155">
        <v>0.10979999999999999</v>
      </c>
      <c r="E25" s="155">
        <v>0.1411</v>
      </c>
      <c r="F25" s="155">
        <v>0.12180000000000001</v>
      </c>
      <c r="G25" s="155">
        <v>0.37269999999999998</v>
      </c>
      <c r="H25" s="4"/>
      <c r="I25" s="4"/>
      <c r="J25" s="4"/>
      <c r="K25" s="4"/>
      <c r="L25" s="4"/>
      <c r="M25" s="15"/>
    </row>
    <row r="26" spans="2:13" ht="16" thickBot="1" x14ac:dyDescent="0.25">
      <c r="B26" s="18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8"/>
    </row>
  </sheetData>
  <mergeCells count="7">
    <mergeCell ref="J4:L4"/>
    <mergeCell ref="B2:M2"/>
    <mergeCell ref="D23:G23"/>
    <mergeCell ref="D19:G19"/>
    <mergeCell ref="D12:G12"/>
    <mergeCell ref="D4:F4"/>
    <mergeCell ref="G4:I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B930-C62E-0F43-A420-B1501914D807}">
  <dimension ref="B1:V32"/>
  <sheetViews>
    <sheetView workbookViewId="0">
      <selection activeCell="K31" sqref="K31"/>
    </sheetView>
  </sheetViews>
  <sheetFormatPr baseColWidth="10" defaultRowHeight="15" x14ac:dyDescent="0.2"/>
  <cols>
    <col min="1" max="2" width="2.83203125" customWidth="1"/>
    <col min="3" max="12" width="12.83203125" customWidth="1"/>
    <col min="13" max="13" width="2.83203125" customWidth="1"/>
  </cols>
  <sheetData>
    <row r="1" spans="2:22" ht="16" thickBot="1" x14ac:dyDescent="0.25"/>
    <row r="2" spans="2:22" ht="25" thickBot="1" x14ac:dyDescent="0.35">
      <c r="B2" s="177" t="s">
        <v>800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9"/>
    </row>
    <row r="3" spans="2:22" x14ac:dyDescent="0.2">
      <c r="B3" s="134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21"/>
    </row>
    <row r="4" spans="2:22" x14ac:dyDescent="0.2">
      <c r="B4" s="16"/>
      <c r="C4" s="4"/>
      <c r="D4" s="180" t="s">
        <v>48</v>
      </c>
      <c r="E4" s="181"/>
      <c r="F4" s="182"/>
      <c r="G4" s="180" t="s">
        <v>780</v>
      </c>
      <c r="H4" s="181"/>
      <c r="I4" s="182"/>
      <c r="J4" s="180" t="s">
        <v>781</v>
      </c>
      <c r="K4" s="181"/>
      <c r="L4" s="182"/>
      <c r="M4" s="15"/>
    </row>
    <row r="5" spans="2:22" ht="17" x14ac:dyDescent="0.2">
      <c r="B5" s="16"/>
      <c r="C5" s="24" t="s">
        <v>801</v>
      </c>
      <c r="D5" s="24" t="s">
        <v>773</v>
      </c>
      <c r="E5" s="24" t="s">
        <v>774</v>
      </c>
      <c r="F5" s="24" t="s">
        <v>775</v>
      </c>
      <c r="G5" s="24" t="s">
        <v>773</v>
      </c>
      <c r="H5" s="24" t="s">
        <v>774</v>
      </c>
      <c r="I5" s="24" t="s">
        <v>775</v>
      </c>
      <c r="J5" s="24" t="s">
        <v>773</v>
      </c>
      <c r="K5" s="24" t="s">
        <v>774</v>
      </c>
      <c r="L5" s="24" t="s">
        <v>775</v>
      </c>
      <c r="M5" s="15"/>
    </row>
    <row r="6" spans="2:22" x14ac:dyDescent="0.2">
      <c r="B6" s="16"/>
      <c r="C6" s="7">
        <v>0.10625</v>
      </c>
      <c r="D6" s="1">
        <v>5.0992592639828076E-2</v>
      </c>
      <c r="E6" s="7">
        <v>6.3709035123283353E-2</v>
      </c>
      <c r="F6" s="148">
        <v>7.089540820753619E-2</v>
      </c>
      <c r="G6" s="7">
        <v>7.5943751588531769E-2</v>
      </c>
      <c r="H6" s="148">
        <v>2.6068523010177348E-2</v>
      </c>
      <c r="I6" s="7">
        <v>1.9855482927237409E-2</v>
      </c>
      <c r="J6" s="148">
        <v>2.4199385458775164E-2</v>
      </c>
      <c r="K6" s="7">
        <v>1.4604323541646791E-2</v>
      </c>
      <c r="L6" s="2">
        <v>2.274066563344506E-2</v>
      </c>
      <c r="M6" s="15"/>
    </row>
    <row r="7" spans="2:22" x14ac:dyDescent="0.2">
      <c r="B7" s="16"/>
      <c r="C7" s="8">
        <v>0.21249999999999999</v>
      </c>
      <c r="D7" s="3">
        <v>0.16913884487393166</v>
      </c>
      <c r="E7" s="8">
        <v>0.15143608472055126</v>
      </c>
      <c r="F7" s="4">
        <v>0.13951504237845272</v>
      </c>
      <c r="G7" s="8">
        <v>0.12309779816641664</v>
      </c>
      <c r="H7" s="4">
        <v>1.652365793890324E-2</v>
      </c>
      <c r="I7" s="8">
        <v>4.5366978064892871E-2</v>
      </c>
      <c r="J7" s="4">
        <v>3.676450568829958E-2</v>
      </c>
      <c r="K7" s="8">
        <v>1.4110150768898943E-2</v>
      </c>
      <c r="L7" s="5">
        <v>2.0691054955516409E-2</v>
      </c>
      <c r="M7" s="15"/>
    </row>
    <row r="8" spans="2:22" x14ac:dyDescent="0.2">
      <c r="B8" s="16"/>
      <c r="C8" s="8">
        <v>0.42499999999999999</v>
      </c>
      <c r="D8" s="3">
        <v>0.28058524800350998</v>
      </c>
      <c r="E8" s="8">
        <v>0.288022362483151</v>
      </c>
      <c r="F8" s="4">
        <v>0.37077161779236339</v>
      </c>
      <c r="G8" s="8">
        <v>5.0985653192228732E-2</v>
      </c>
      <c r="H8" s="4">
        <v>4.509494257016234E-2</v>
      </c>
      <c r="I8" s="8">
        <v>2.7440884047501963E-2</v>
      </c>
      <c r="J8" s="4">
        <v>5.2444093762690082E-2</v>
      </c>
      <c r="K8" s="8">
        <v>7.1571670664168682E-2</v>
      </c>
      <c r="L8" s="5">
        <v>5.0808759667659194E-2</v>
      </c>
      <c r="M8" s="15"/>
      <c r="R8" s="150"/>
      <c r="S8" s="150"/>
      <c r="T8" s="150"/>
      <c r="U8" s="150"/>
      <c r="V8" s="150"/>
    </row>
    <row r="9" spans="2:22" x14ac:dyDescent="0.2">
      <c r="B9" s="16"/>
      <c r="C9" s="8">
        <v>0.85</v>
      </c>
      <c r="D9" s="3">
        <v>0.51970545233335641</v>
      </c>
      <c r="E9" s="8">
        <v>0.55251180425811885</v>
      </c>
      <c r="F9" s="4">
        <v>0.52896915646544529</v>
      </c>
      <c r="G9" s="8">
        <v>0.12297657664483898</v>
      </c>
      <c r="H9" s="4">
        <v>8.9409656297084722E-2</v>
      </c>
      <c r="I9" s="8">
        <v>3.0662810664771882E-2</v>
      </c>
      <c r="J9" s="4">
        <v>5.6058733233849162E-2</v>
      </c>
      <c r="K9" s="8">
        <v>0.11544606602453211</v>
      </c>
      <c r="L9" s="5">
        <v>9.5259710457804334E-2</v>
      </c>
      <c r="M9" s="15"/>
      <c r="R9" s="151"/>
      <c r="S9" s="152"/>
      <c r="T9" s="152"/>
      <c r="U9" s="152"/>
      <c r="V9" s="152"/>
    </row>
    <row r="10" spans="2:22" x14ac:dyDescent="0.2">
      <c r="B10" s="16"/>
      <c r="C10" s="9">
        <v>1.7</v>
      </c>
      <c r="D10" s="6">
        <v>1</v>
      </c>
      <c r="E10" s="9">
        <v>1</v>
      </c>
      <c r="F10" s="149">
        <v>1</v>
      </c>
      <c r="G10" s="9">
        <v>0.21604819777700734</v>
      </c>
      <c r="H10" s="149">
        <v>0.21580446588538893</v>
      </c>
      <c r="I10" s="9">
        <v>0.13736323481398841</v>
      </c>
      <c r="J10" s="149">
        <v>0.1238098417559003</v>
      </c>
      <c r="K10" s="9">
        <v>0.20236896346055319</v>
      </c>
      <c r="L10" s="12">
        <v>0.16360950237102645</v>
      </c>
      <c r="M10" s="15"/>
      <c r="R10" s="151"/>
      <c r="S10" s="152"/>
      <c r="T10" s="152"/>
      <c r="U10" s="152"/>
      <c r="V10" s="152"/>
    </row>
    <row r="11" spans="2:22" x14ac:dyDescent="0.2">
      <c r="B11" s="16"/>
      <c r="C11" s="4"/>
      <c r="D11" s="4"/>
      <c r="E11" s="4"/>
      <c r="F11" s="4"/>
      <c r="G11" s="4"/>
      <c r="H11" s="4"/>
      <c r="I11" s="4"/>
      <c r="J11" s="4"/>
      <c r="K11" s="4"/>
      <c r="L11" s="4"/>
      <c r="M11" s="15"/>
      <c r="R11" s="151"/>
      <c r="S11" s="152"/>
      <c r="T11" s="152"/>
      <c r="U11" s="152"/>
      <c r="V11" s="152"/>
    </row>
    <row r="12" spans="2:22" x14ac:dyDescent="0.2">
      <c r="B12" s="16"/>
      <c r="C12" s="4"/>
      <c r="D12" s="180" t="s">
        <v>802</v>
      </c>
      <c r="E12" s="181"/>
      <c r="F12" s="181"/>
      <c r="G12" s="182"/>
      <c r="H12" s="4"/>
      <c r="I12" s="4"/>
      <c r="J12" s="4"/>
      <c r="K12" s="4"/>
      <c r="L12" s="4"/>
      <c r="M12" s="15"/>
      <c r="R12" s="151"/>
      <c r="S12" s="152"/>
      <c r="T12" s="152"/>
      <c r="U12" s="152"/>
      <c r="V12" s="152"/>
    </row>
    <row r="13" spans="2:22" x14ac:dyDescent="0.2">
      <c r="B13" s="16"/>
      <c r="C13" s="157"/>
      <c r="D13" s="24" t="s">
        <v>48</v>
      </c>
      <c r="E13" s="24" t="s">
        <v>780</v>
      </c>
      <c r="F13" s="24" t="s">
        <v>781</v>
      </c>
      <c r="G13" s="24" t="s">
        <v>783</v>
      </c>
      <c r="H13" s="4"/>
      <c r="I13" s="4"/>
      <c r="J13" s="4"/>
      <c r="K13" s="4"/>
      <c r="L13" s="4"/>
      <c r="M13" s="15"/>
      <c r="R13" s="151"/>
      <c r="S13" s="152"/>
      <c r="T13" s="152"/>
      <c r="U13" s="152"/>
      <c r="V13" s="152"/>
    </row>
    <row r="14" spans="2:22" x14ac:dyDescent="0.2">
      <c r="B14" s="16"/>
      <c r="C14" s="4"/>
      <c r="D14" s="145" t="s">
        <v>785</v>
      </c>
      <c r="E14" s="146"/>
      <c r="F14" s="146"/>
      <c r="G14" s="147"/>
      <c r="H14" s="4"/>
      <c r="I14" s="4"/>
      <c r="J14" s="4"/>
      <c r="K14" s="4"/>
      <c r="L14" s="4"/>
      <c r="M14" s="15"/>
      <c r="R14" s="151"/>
      <c r="S14" s="152"/>
      <c r="T14" s="152"/>
      <c r="U14" s="152"/>
      <c r="V14" s="152"/>
    </row>
    <row r="15" spans="2:22" x14ac:dyDescent="0.2">
      <c r="B15" s="16"/>
      <c r="C15" s="24" t="s">
        <v>786</v>
      </c>
      <c r="D15" s="153">
        <v>7.258</v>
      </c>
      <c r="E15" s="153">
        <v>7.258</v>
      </c>
      <c r="F15" s="153">
        <v>7.258</v>
      </c>
      <c r="G15" s="153">
        <v>7.258</v>
      </c>
      <c r="H15" s="4"/>
      <c r="I15" s="4"/>
      <c r="J15" s="4"/>
      <c r="K15" s="4"/>
      <c r="L15" s="4"/>
      <c r="M15" s="15"/>
      <c r="R15" s="151"/>
      <c r="S15" s="152"/>
      <c r="T15" s="152"/>
      <c r="U15" s="152"/>
      <c r="V15" s="152"/>
    </row>
    <row r="16" spans="2:22" x14ac:dyDescent="0.2">
      <c r="B16" s="16"/>
      <c r="C16" s="24" t="s">
        <v>787</v>
      </c>
      <c r="D16" s="156" t="s">
        <v>788</v>
      </c>
      <c r="E16" s="156" t="s">
        <v>789</v>
      </c>
      <c r="F16" s="156" t="s">
        <v>790</v>
      </c>
      <c r="G16" s="156"/>
      <c r="H16" s="4"/>
      <c r="I16" s="4"/>
      <c r="J16" s="4"/>
      <c r="K16" s="4"/>
      <c r="L16" s="4"/>
      <c r="M16" s="15"/>
      <c r="R16" s="151"/>
      <c r="S16" s="152"/>
      <c r="T16" s="152"/>
      <c r="U16" s="152"/>
      <c r="V16" s="152"/>
    </row>
    <row r="17" spans="2:22" x14ac:dyDescent="0.2">
      <c r="B17" s="16"/>
      <c r="C17" s="24" t="s">
        <v>791</v>
      </c>
      <c r="D17" s="154">
        <v>5.4009999999999998</v>
      </c>
      <c r="E17" s="154">
        <v>5.4009999999999998</v>
      </c>
      <c r="F17" s="154">
        <v>5.4009999999999998</v>
      </c>
      <c r="G17" s="154">
        <v>5.4009999999999998</v>
      </c>
      <c r="H17" s="4"/>
      <c r="I17" s="4"/>
      <c r="J17" s="4"/>
      <c r="K17" s="4"/>
      <c r="L17" s="4"/>
      <c r="M17" s="15"/>
      <c r="R17" s="151"/>
      <c r="S17" s="152"/>
      <c r="T17" s="152"/>
      <c r="U17" s="152"/>
      <c r="V17" s="152"/>
    </row>
    <row r="18" spans="2:22" x14ac:dyDescent="0.2">
      <c r="B18" s="16"/>
      <c r="C18" s="24" t="s">
        <v>792</v>
      </c>
      <c r="D18" s="155">
        <v>5.2489999999999997</v>
      </c>
      <c r="E18" s="155">
        <v>5.2489999999999997</v>
      </c>
      <c r="F18" s="155">
        <v>5.2489999999999997</v>
      </c>
      <c r="G18" s="155">
        <v>5.2489999999999997</v>
      </c>
      <c r="H18" s="4"/>
      <c r="I18" s="4"/>
      <c r="J18" s="4"/>
      <c r="K18" s="4"/>
      <c r="L18" s="4"/>
      <c r="M18" s="15"/>
      <c r="R18" s="151"/>
      <c r="S18" s="152"/>
      <c r="T18" s="152"/>
      <c r="U18" s="152"/>
      <c r="V18" s="152"/>
    </row>
    <row r="19" spans="2:22" x14ac:dyDescent="0.2">
      <c r="B19" s="16"/>
      <c r="C19" s="4"/>
      <c r="D19" s="180" t="s">
        <v>793</v>
      </c>
      <c r="E19" s="181"/>
      <c r="F19" s="181"/>
      <c r="G19" s="182"/>
      <c r="H19" s="4"/>
      <c r="I19" s="4"/>
      <c r="J19" s="4"/>
      <c r="K19" s="4"/>
      <c r="L19" s="4"/>
      <c r="M19" s="15"/>
      <c r="R19" s="151"/>
      <c r="S19" s="152"/>
      <c r="T19" s="152"/>
      <c r="U19" s="152"/>
      <c r="V19" s="152"/>
    </row>
    <row r="20" spans="2:22" x14ac:dyDescent="0.2">
      <c r="B20" s="16"/>
      <c r="C20" s="24" t="s">
        <v>786</v>
      </c>
      <c r="D20" s="158" t="s">
        <v>805</v>
      </c>
      <c r="E20" s="158" t="s">
        <v>805</v>
      </c>
      <c r="F20" s="158" t="s">
        <v>805</v>
      </c>
      <c r="G20" s="158" t="s">
        <v>805</v>
      </c>
      <c r="H20" s="4"/>
      <c r="I20" s="4"/>
      <c r="J20" s="4"/>
      <c r="K20" s="4"/>
      <c r="L20" s="4"/>
      <c r="M20" s="15"/>
      <c r="R20" s="151"/>
      <c r="S20" s="152"/>
      <c r="T20" s="152"/>
      <c r="U20" s="152"/>
      <c r="V20" s="152"/>
    </row>
    <row r="21" spans="2:22" x14ac:dyDescent="0.2">
      <c r="B21" s="16"/>
      <c r="C21" s="24" t="s">
        <v>791</v>
      </c>
      <c r="D21" s="156" t="s">
        <v>804</v>
      </c>
      <c r="E21" s="156" t="s">
        <v>804</v>
      </c>
      <c r="F21" s="156" t="s">
        <v>804</v>
      </c>
      <c r="G21" s="156" t="s">
        <v>804</v>
      </c>
      <c r="H21" s="4"/>
      <c r="I21" s="4"/>
      <c r="J21" s="4"/>
      <c r="K21" s="4"/>
      <c r="L21" s="4"/>
      <c r="M21" s="15"/>
      <c r="R21" s="151"/>
      <c r="S21" s="152"/>
      <c r="T21" s="152"/>
      <c r="U21" s="152"/>
      <c r="V21" s="152"/>
    </row>
    <row r="22" spans="2:22" x14ac:dyDescent="0.2">
      <c r="B22" s="16"/>
      <c r="C22" s="24" t="s">
        <v>792</v>
      </c>
      <c r="D22" s="159" t="s">
        <v>803</v>
      </c>
      <c r="E22" s="159" t="s">
        <v>803</v>
      </c>
      <c r="F22" s="159" t="s">
        <v>803</v>
      </c>
      <c r="G22" s="159" t="s">
        <v>803</v>
      </c>
      <c r="H22" s="4"/>
      <c r="I22" s="4"/>
      <c r="J22" s="4"/>
      <c r="K22" s="4"/>
      <c r="L22" s="4"/>
      <c r="M22" s="15"/>
      <c r="R22" s="151"/>
      <c r="S22" s="152"/>
      <c r="T22" s="152"/>
      <c r="U22" s="152"/>
      <c r="V22" s="152"/>
    </row>
    <row r="23" spans="2:22" x14ac:dyDescent="0.2">
      <c r="B23" s="16"/>
      <c r="C23" s="4"/>
      <c r="D23" s="180" t="s">
        <v>797</v>
      </c>
      <c r="E23" s="181"/>
      <c r="F23" s="181"/>
      <c r="G23" s="182"/>
      <c r="H23" s="4"/>
      <c r="I23" s="4"/>
      <c r="J23" s="4"/>
      <c r="K23" s="4"/>
      <c r="L23" s="4"/>
      <c r="M23" s="15"/>
      <c r="R23" s="151"/>
      <c r="S23" s="152"/>
      <c r="T23" s="152"/>
      <c r="U23" s="152"/>
      <c r="V23" s="152"/>
    </row>
    <row r="24" spans="2:22" x14ac:dyDescent="0.2">
      <c r="B24" s="16"/>
      <c r="C24" s="24" t="s">
        <v>798</v>
      </c>
      <c r="D24" s="153">
        <v>0.99450000000000005</v>
      </c>
      <c r="E24" s="153">
        <v>0.5575</v>
      </c>
      <c r="F24" s="153">
        <v>0.67179999999999995</v>
      </c>
      <c r="G24" s="153">
        <v>0.98199999999999998</v>
      </c>
      <c r="H24" s="4"/>
      <c r="I24" s="4"/>
      <c r="J24" s="4"/>
      <c r="K24" s="4"/>
      <c r="L24" s="4"/>
      <c r="M24" s="15"/>
      <c r="R24" s="151"/>
      <c r="S24" s="152"/>
      <c r="T24" s="152"/>
      <c r="U24" s="152"/>
      <c r="V24" s="152"/>
    </row>
    <row r="25" spans="2:22" x14ac:dyDescent="0.2">
      <c r="B25" s="16"/>
      <c r="C25" s="24" t="s">
        <v>799</v>
      </c>
      <c r="D25" s="155">
        <v>9.2800000000000001E-3</v>
      </c>
      <c r="E25" s="155">
        <v>2.785E-2</v>
      </c>
      <c r="F25" s="155">
        <v>1.536E-2</v>
      </c>
      <c r="G25" s="155">
        <v>5.2490000000000002E-2</v>
      </c>
      <c r="H25" s="4"/>
      <c r="I25" s="4"/>
      <c r="J25" s="4"/>
      <c r="K25" s="4"/>
      <c r="L25" s="4"/>
      <c r="M25" s="15"/>
      <c r="R25" s="151"/>
      <c r="S25" s="152"/>
      <c r="T25" s="152"/>
      <c r="U25" s="152"/>
      <c r="V25" s="152"/>
    </row>
    <row r="26" spans="2:22" ht="16" thickBot="1" x14ac:dyDescent="0.25">
      <c r="B26" s="18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8"/>
      <c r="R26" s="151"/>
      <c r="S26" s="152"/>
      <c r="T26" s="152"/>
      <c r="U26" s="152"/>
      <c r="V26" s="152"/>
    </row>
    <row r="27" spans="2:22" x14ac:dyDescent="0.2">
      <c r="R27" s="151"/>
      <c r="S27" s="152"/>
      <c r="T27" s="152"/>
      <c r="U27" s="152"/>
      <c r="V27" s="152"/>
    </row>
    <row r="28" spans="2:22" x14ac:dyDescent="0.2">
      <c r="R28" s="151"/>
      <c r="S28" s="152"/>
      <c r="T28" s="152"/>
      <c r="U28" s="152"/>
      <c r="V28" s="152"/>
    </row>
    <row r="29" spans="2:22" x14ac:dyDescent="0.2">
      <c r="R29" s="151"/>
      <c r="S29" s="152"/>
      <c r="T29" s="152"/>
      <c r="U29" s="152"/>
      <c r="V29" s="152"/>
    </row>
    <row r="30" spans="2:22" x14ac:dyDescent="0.2">
      <c r="R30" s="151"/>
      <c r="S30" s="152"/>
      <c r="T30" s="152"/>
      <c r="U30" s="152"/>
      <c r="V30" s="152"/>
    </row>
    <row r="31" spans="2:22" x14ac:dyDescent="0.2">
      <c r="R31" s="151"/>
      <c r="S31" s="152"/>
      <c r="T31" s="152"/>
      <c r="U31" s="152"/>
      <c r="V31" s="152"/>
    </row>
    <row r="32" spans="2:22" x14ac:dyDescent="0.2">
      <c r="R32" s="151"/>
      <c r="S32" s="152"/>
      <c r="T32" s="152"/>
      <c r="U32" s="152"/>
      <c r="V32" s="152"/>
    </row>
  </sheetData>
  <mergeCells count="7">
    <mergeCell ref="D23:G23"/>
    <mergeCell ref="B2:M2"/>
    <mergeCell ref="D4:F4"/>
    <mergeCell ref="G4:I4"/>
    <mergeCell ref="J4:L4"/>
    <mergeCell ref="D12:G12"/>
    <mergeCell ref="D19:G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90"/>
  <sheetViews>
    <sheetView tabSelected="1" topLeftCell="C20" zoomScale="63" zoomScaleNormal="100" workbookViewId="0">
      <selection activeCell="Z66" sqref="Z66"/>
    </sheetView>
  </sheetViews>
  <sheetFormatPr baseColWidth="10" defaultColWidth="8.83203125" defaultRowHeight="15" x14ac:dyDescent="0.2"/>
  <cols>
    <col min="1" max="2" width="2.83203125" customWidth="1"/>
    <col min="3" max="3" width="11.33203125" bestFit="1" customWidth="1"/>
    <col min="4" max="4" width="22.6640625" customWidth="1"/>
    <col min="5" max="5" width="12.33203125" bestFit="1" customWidth="1"/>
    <col min="6" max="6" width="13.5" bestFit="1" customWidth="1"/>
    <col min="7" max="7" width="12.33203125" customWidth="1"/>
    <col min="8" max="8" width="10.1640625" bestFit="1" customWidth="1"/>
    <col min="9" max="9" width="13.1640625" bestFit="1" customWidth="1"/>
    <col min="10" max="10" width="14" customWidth="1"/>
    <col min="11" max="11" width="14.83203125" customWidth="1"/>
    <col min="12" max="12" width="11" customWidth="1"/>
    <col min="13" max="13" width="13.83203125" bestFit="1" customWidth="1"/>
    <col min="14" max="14" width="11.83203125" bestFit="1" customWidth="1"/>
    <col min="15" max="15" width="12" bestFit="1" customWidth="1"/>
    <col min="16" max="16" width="11" bestFit="1" customWidth="1"/>
    <col min="17" max="17" width="12" bestFit="1" customWidth="1"/>
    <col min="18" max="18" width="2.83203125" customWidth="1"/>
  </cols>
  <sheetData>
    <row r="1" spans="2:18" ht="16" thickBot="1" x14ac:dyDescent="0.25"/>
    <row r="2" spans="2:18" ht="25" thickBot="1" x14ac:dyDescent="0.35">
      <c r="B2" s="177" t="s">
        <v>40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9"/>
    </row>
    <row r="3" spans="2:18" x14ac:dyDescent="0.2">
      <c r="B3" s="16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15"/>
    </row>
    <row r="4" spans="2:18" s="30" customFormat="1" ht="16" customHeight="1" x14ac:dyDescent="0.2">
      <c r="B4" s="142"/>
      <c r="C4" s="23"/>
      <c r="D4" s="24" t="s">
        <v>1</v>
      </c>
      <c r="E4" s="24" t="s">
        <v>36</v>
      </c>
      <c r="F4" s="24" t="s">
        <v>2</v>
      </c>
      <c r="G4" s="24" t="s">
        <v>3</v>
      </c>
      <c r="H4" s="25" t="s">
        <v>14</v>
      </c>
      <c r="I4" s="26" t="s">
        <v>8</v>
      </c>
      <c r="J4" s="27" t="s">
        <v>9</v>
      </c>
      <c r="K4" s="28" t="s">
        <v>10</v>
      </c>
      <c r="L4" s="29"/>
      <c r="M4" s="93"/>
      <c r="N4" s="93" t="s">
        <v>11</v>
      </c>
      <c r="O4" s="24" t="s">
        <v>31</v>
      </c>
      <c r="P4" s="24" t="s">
        <v>32</v>
      </c>
      <c r="Q4" s="24" t="s">
        <v>33</v>
      </c>
      <c r="R4" s="96"/>
    </row>
    <row r="5" spans="2:18" x14ac:dyDescent="0.2">
      <c r="B5" s="16"/>
      <c r="C5" s="7" t="s">
        <v>19</v>
      </c>
      <c r="D5" s="83">
        <v>10</v>
      </c>
      <c r="E5" s="3">
        <v>751455344</v>
      </c>
      <c r="F5" s="7">
        <v>64382670</v>
      </c>
      <c r="G5" s="10">
        <f t="shared" ref="G5:G16" si="0">E5/F5</f>
        <v>11.671702090018945</v>
      </c>
      <c r="H5" s="10">
        <f>G5/$D$20*D5</f>
        <v>79.453383866704868</v>
      </c>
      <c r="I5" s="19">
        <v>893750000</v>
      </c>
      <c r="J5" s="81">
        <f t="shared" ref="J5:J16" si="1">H5/I5</f>
        <v>8.8898891039669778E-8</v>
      </c>
      <c r="K5" s="66">
        <f t="shared" ref="K5:K12" si="2">J5*0.000000000001/0.00000000000002</f>
        <v>4.444944551983489E-6</v>
      </c>
      <c r="L5" s="4"/>
      <c r="M5" s="51"/>
      <c r="N5" s="14"/>
      <c r="O5" s="4"/>
      <c r="P5" s="4"/>
      <c r="Q5" s="5"/>
      <c r="R5" s="15"/>
    </row>
    <row r="6" spans="2:18" x14ac:dyDescent="0.2">
      <c r="B6" s="16"/>
      <c r="C6" s="8" t="s">
        <v>20</v>
      </c>
      <c r="D6" s="83">
        <v>10</v>
      </c>
      <c r="E6" s="3">
        <v>595850632</v>
      </c>
      <c r="F6" s="8">
        <v>68247072</v>
      </c>
      <c r="G6" s="10">
        <f t="shared" si="0"/>
        <v>8.7307867508220713</v>
      </c>
      <c r="H6" s="10">
        <f>G6/$D$20*D6</f>
        <v>59.43353812676699</v>
      </c>
      <c r="I6" s="35">
        <v>740625000</v>
      </c>
      <c r="J6" s="17">
        <f t="shared" si="1"/>
        <v>8.024781519225923E-8</v>
      </c>
      <c r="K6" s="67">
        <f t="shared" si="2"/>
        <v>4.0123907596129613E-6</v>
      </c>
      <c r="L6" s="4"/>
      <c r="M6" s="90" t="s">
        <v>34</v>
      </c>
      <c r="N6" s="41">
        <f>K13</f>
        <v>1.4010282914010881E-7</v>
      </c>
      <c r="O6" s="41">
        <f>K5</f>
        <v>4.444944551983489E-6</v>
      </c>
      <c r="P6" s="41">
        <f>K9</f>
        <v>9.3347467175657787E-6</v>
      </c>
      <c r="Q6" s="46"/>
      <c r="R6" s="15"/>
    </row>
    <row r="7" spans="2:18" x14ac:dyDescent="0.2">
      <c r="B7" s="16"/>
      <c r="C7" s="8" t="s">
        <v>21</v>
      </c>
      <c r="D7" s="83">
        <v>10</v>
      </c>
      <c r="E7" s="3">
        <v>1093278400</v>
      </c>
      <c r="F7" s="8">
        <v>68238728</v>
      </c>
      <c r="G7" s="10">
        <f t="shared" si="0"/>
        <v>16.021377186280496</v>
      </c>
      <c r="H7" s="10">
        <f t="shared" ref="H7:H16" si="3">G7/$D$20*D7</f>
        <v>109.06315307202516</v>
      </c>
      <c r="I7" s="35">
        <v>487500000</v>
      </c>
      <c r="J7" s="17">
        <f t="shared" si="1"/>
        <v>2.2371928835287213E-7</v>
      </c>
      <c r="K7" s="67">
        <f t="shared" si="2"/>
        <v>1.1185964417643607E-5</v>
      </c>
      <c r="L7" s="4"/>
      <c r="M7" s="91"/>
      <c r="N7" s="42">
        <f>K14</f>
        <v>1.2868138845611929E-7</v>
      </c>
      <c r="O7" s="42">
        <f>K6</f>
        <v>4.0123907596129613E-6</v>
      </c>
      <c r="P7" s="42">
        <f>K10</f>
        <v>9.2888219061033706E-6</v>
      </c>
      <c r="Q7" s="47"/>
      <c r="R7" s="15"/>
    </row>
    <row r="8" spans="2:18" x14ac:dyDescent="0.2">
      <c r="B8" s="16"/>
      <c r="C8" s="9" t="s">
        <v>22</v>
      </c>
      <c r="D8" s="83">
        <v>10</v>
      </c>
      <c r="E8" s="3">
        <v>1001130112</v>
      </c>
      <c r="F8" s="8">
        <v>48477734</v>
      </c>
      <c r="G8" s="10">
        <f t="shared" si="0"/>
        <v>20.651338860021799</v>
      </c>
      <c r="H8" s="10">
        <f t="shared" si="3"/>
        <v>140.5809316543349</v>
      </c>
      <c r="I8" s="40">
        <v>475000000</v>
      </c>
      <c r="J8" s="17">
        <f t="shared" si="1"/>
        <v>2.9595985611438928E-7</v>
      </c>
      <c r="K8" s="67">
        <f t="shared" si="2"/>
        <v>1.4797992805719464E-5</v>
      </c>
      <c r="L8" s="4"/>
      <c r="M8" s="91"/>
      <c r="N8" s="42">
        <f>K15</f>
        <v>1.1217851725211725E-7</v>
      </c>
      <c r="O8" s="42">
        <f>K7</f>
        <v>1.1185964417643607E-5</v>
      </c>
      <c r="P8" s="42">
        <f>K11</f>
        <v>1.1198293296459505E-5</v>
      </c>
      <c r="Q8" s="47"/>
      <c r="R8" s="15"/>
    </row>
    <row r="9" spans="2:18" x14ac:dyDescent="0.2">
      <c r="B9" s="16"/>
      <c r="C9" s="7" t="s">
        <v>24</v>
      </c>
      <c r="D9" s="84">
        <v>10</v>
      </c>
      <c r="E9" s="1">
        <v>793537064</v>
      </c>
      <c r="F9" s="7">
        <v>46294870</v>
      </c>
      <c r="G9" s="13">
        <f t="shared" si="0"/>
        <v>17.140928660130161</v>
      </c>
      <c r="H9" s="13">
        <f t="shared" si="3"/>
        <v>116.68433396957224</v>
      </c>
      <c r="I9" s="19">
        <v>625000000</v>
      </c>
      <c r="J9" s="81">
        <f t="shared" si="1"/>
        <v>1.8669493435131559E-7</v>
      </c>
      <c r="K9" s="66">
        <f t="shared" si="2"/>
        <v>9.3347467175657787E-6</v>
      </c>
      <c r="L9" s="4"/>
      <c r="M9" s="92"/>
      <c r="N9" s="42">
        <f>K16</f>
        <v>1.1445500337517614E-7</v>
      </c>
      <c r="O9" s="42">
        <f>K8</f>
        <v>1.4797992805719464E-5</v>
      </c>
      <c r="P9" s="42">
        <f>K12</f>
        <v>1.3896925389276159E-5</v>
      </c>
      <c r="Q9" s="47"/>
      <c r="R9" s="15"/>
    </row>
    <row r="10" spans="2:18" x14ac:dyDescent="0.2">
      <c r="B10" s="16"/>
      <c r="C10" s="8" t="s">
        <v>25</v>
      </c>
      <c r="D10" s="83">
        <v>10</v>
      </c>
      <c r="E10" s="3">
        <v>1105566400</v>
      </c>
      <c r="F10" s="8">
        <v>77163710</v>
      </c>
      <c r="G10" s="10">
        <f t="shared" si="0"/>
        <v>14.327543349069142</v>
      </c>
      <c r="H10" s="10">
        <f t="shared" si="3"/>
        <v>97.532630014085385</v>
      </c>
      <c r="I10" s="35">
        <v>525000000</v>
      </c>
      <c r="J10" s="17">
        <f t="shared" si="1"/>
        <v>1.8577643812206741E-7</v>
      </c>
      <c r="K10" s="67">
        <f t="shared" si="2"/>
        <v>9.2888219061033706E-6</v>
      </c>
      <c r="L10" s="4"/>
      <c r="M10" s="106" t="s">
        <v>35</v>
      </c>
      <c r="N10" s="45">
        <f>K37</f>
        <v>2.979859322416513E-7</v>
      </c>
      <c r="O10" s="45">
        <f>K25</f>
        <v>1.79943724057475E-5</v>
      </c>
      <c r="P10" s="45">
        <f>K29</f>
        <v>5.6624035177992774E-6</v>
      </c>
      <c r="Q10" s="45">
        <f>K33</f>
        <v>9.6054894325082684E-6</v>
      </c>
      <c r="R10" s="15"/>
    </row>
    <row r="11" spans="2:18" x14ac:dyDescent="0.2">
      <c r="B11" s="16"/>
      <c r="C11" s="8" t="s">
        <v>26</v>
      </c>
      <c r="D11" s="83">
        <v>10</v>
      </c>
      <c r="E11" s="3">
        <v>1646270144</v>
      </c>
      <c r="F11" s="8">
        <v>74822752</v>
      </c>
      <c r="G11" s="10">
        <f t="shared" si="0"/>
        <v>22.002266690217436</v>
      </c>
      <c r="H11" s="10">
        <f t="shared" si="3"/>
        <v>149.77717284014591</v>
      </c>
      <c r="I11" s="35">
        <v>668750000</v>
      </c>
      <c r="J11" s="17">
        <f t="shared" si="1"/>
        <v>2.2396586592919014E-7</v>
      </c>
      <c r="K11" s="67">
        <f t="shared" si="2"/>
        <v>1.1198293296459505E-5</v>
      </c>
      <c r="L11" s="4"/>
      <c r="M11" s="107"/>
      <c r="N11" s="43">
        <f>K38</f>
        <v>2.8666628958693141E-7</v>
      </c>
      <c r="O11" s="43">
        <f>K26</f>
        <v>6.7511350028868166E-6</v>
      </c>
      <c r="P11" s="43">
        <f>K30</f>
        <v>5.4981463569643859E-6</v>
      </c>
      <c r="Q11" s="43">
        <f>K34</f>
        <v>8.8551983511537992E-6</v>
      </c>
      <c r="R11" s="15"/>
    </row>
    <row r="12" spans="2:18" x14ac:dyDescent="0.2">
      <c r="B12" s="16"/>
      <c r="C12" s="9" t="s">
        <v>23</v>
      </c>
      <c r="D12" s="85">
        <v>10</v>
      </c>
      <c r="E12" s="6">
        <v>1844417840</v>
      </c>
      <c r="F12" s="9">
        <v>77303146</v>
      </c>
      <c r="G12" s="11">
        <f t="shared" si="0"/>
        <v>23.85954434506456</v>
      </c>
      <c r="H12" s="11">
        <f t="shared" si="3"/>
        <v>162.42031548716514</v>
      </c>
      <c r="I12" s="40">
        <v>584375000</v>
      </c>
      <c r="J12" s="82">
        <f t="shared" si="1"/>
        <v>2.7793850778552321E-7</v>
      </c>
      <c r="K12" s="68">
        <f t="shared" si="2"/>
        <v>1.3896925389276159E-5</v>
      </c>
      <c r="L12" s="4"/>
      <c r="M12" s="107"/>
      <c r="N12" s="43">
        <f>K39</f>
        <v>2.5951493920486677E-7</v>
      </c>
      <c r="O12" s="43">
        <f>K27</f>
        <v>6.0723837329276471E-6</v>
      </c>
      <c r="P12" s="43">
        <f>K31</f>
        <v>8.4073350752536756E-6</v>
      </c>
      <c r="Q12" s="43">
        <f>K35</f>
        <v>1.229973794075288E-5</v>
      </c>
      <c r="R12" s="15"/>
    </row>
    <row r="13" spans="2:18" x14ac:dyDescent="0.2">
      <c r="B13" s="16"/>
      <c r="C13" s="7" t="s">
        <v>15</v>
      </c>
      <c r="D13" s="83">
        <v>10</v>
      </c>
      <c r="E13" s="3">
        <v>16504172</v>
      </c>
      <c r="F13" s="8">
        <v>32730976</v>
      </c>
      <c r="G13" s="10">
        <f t="shared" si="0"/>
        <v>0.50423708721670868</v>
      </c>
      <c r="H13" s="10">
        <f t="shared" si="3"/>
        <v>3.4325193139326657</v>
      </c>
      <c r="I13" s="19">
        <v>612500000</v>
      </c>
      <c r="J13" s="81">
        <f t="shared" si="1"/>
        <v>5.6041131656043526E-9</v>
      </c>
      <c r="K13" s="66">
        <f>J13*0.000000000001/0.00000000000004</f>
        <v>1.4010282914010881E-7</v>
      </c>
      <c r="L13" s="4"/>
      <c r="M13" s="108"/>
      <c r="N13" s="44"/>
      <c r="O13" s="44">
        <f>K28</f>
        <v>1.0522592497652148E-5</v>
      </c>
      <c r="P13" s="44">
        <f>K32</f>
        <v>1.369106324298185E-5</v>
      </c>
      <c r="Q13" s="44">
        <f>K36</f>
        <v>1.0226732411413907E-5</v>
      </c>
      <c r="R13" s="15"/>
    </row>
    <row r="14" spans="2:18" x14ac:dyDescent="0.2">
      <c r="B14" s="16"/>
      <c r="C14" s="8" t="s">
        <v>16</v>
      </c>
      <c r="D14" s="83">
        <v>10</v>
      </c>
      <c r="E14" s="3">
        <v>24271535</v>
      </c>
      <c r="F14" s="8">
        <v>50352325</v>
      </c>
      <c r="G14" s="10">
        <f t="shared" si="0"/>
        <v>0.48203404708720005</v>
      </c>
      <c r="H14" s="10">
        <f t="shared" si="3"/>
        <v>3.2813754056310418</v>
      </c>
      <c r="I14" s="35">
        <v>637500000</v>
      </c>
      <c r="J14" s="17">
        <f t="shared" si="1"/>
        <v>5.1472555382447718E-9</v>
      </c>
      <c r="K14" s="67">
        <f>J14*0.000000000001/0.00000000000004</f>
        <v>1.2868138845611929E-7</v>
      </c>
      <c r="L14" s="4"/>
      <c r="M14" s="52"/>
      <c r="N14" s="17"/>
      <c r="O14" s="17"/>
      <c r="P14" s="17"/>
      <c r="Q14" s="5"/>
      <c r="R14" s="15"/>
    </row>
    <row r="15" spans="2:18" x14ac:dyDescent="0.2">
      <c r="B15" s="16"/>
      <c r="C15" s="8" t="s">
        <v>17</v>
      </c>
      <c r="D15" s="83">
        <v>10</v>
      </c>
      <c r="E15" s="3">
        <v>17150069</v>
      </c>
      <c r="F15" s="8">
        <v>38367600</v>
      </c>
      <c r="G15" s="10">
        <f t="shared" si="0"/>
        <v>0.44699353100011469</v>
      </c>
      <c r="H15" s="10">
        <f t="shared" si="3"/>
        <v>3.0428422804636805</v>
      </c>
      <c r="I15" s="35">
        <v>678125000</v>
      </c>
      <c r="J15" s="17">
        <f t="shared" si="1"/>
        <v>4.4871406900846903E-9</v>
      </c>
      <c r="K15" s="67">
        <f>J15*0.000000000001/0.00000000000004</f>
        <v>1.1217851725211725E-7</v>
      </c>
      <c r="L15" s="4"/>
      <c r="M15" s="53" t="s">
        <v>12</v>
      </c>
      <c r="N15" s="48">
        <f>AVERAGE(N6:N13)</f>
        <v>1.9136927132242442E-7</v>
      </c>
      <c r="O15" s="48">
        <f>AVERAGE(O6:O13)</f>
        <v>9.472722021771703E-6</v>
      </c>
      <c r="P15" s="48">
        <f>AVERAGE(P6:P13)</f>
        <v>9.6222169378005011E-6</v>
      </c>
      <c r="Q15" s="48">
        <f>AVERAGE(Q10:Q13)</f>
        <v>1.0246789533957213E-5</v>
      </c>
      <c r="R15" s="15"/>
    </row>
    <row r="16" spans="2:18" x14ac:dyDescent="0.2">
      <c r="B16" s="16"/>
      <c r="C16" s="9" t="s">
        <v>18</v>
      </c>
      <c r="D16" s="85">
        <v>10</v>
      </c>
      <c r="E16" s="6">
        <v>16939768</v>
      </c>
      <c r="F16" s="9">
        <v>41546949</v>
      </c>
      <c r="G16" s="11">
        <f t="shared" si="0"/>
        <v>0.4077259198984744</v>
      </c>
      <c r="H16" s="11">
        <f t="shared" si="3"/>
        <v>2.7755338318480218</v>
      </c>
      <c r="I16" s="40">
        <v>606250000</v>
      </c>
      <c r="J16" s="82">
        <f t="shared" si="1"/>
        <v>4.578200135007046E-9</v>
      </c>
      <c r="K16" s="68">
        <f>J16*0.000000000001/0.00000000000004</f>
        <v>1.1445500337517614E-7</v>
      </c>
      <c r="L16" s="4"/>
      <c r="M16" s="54" t="s">
        <v>37</v>
      </c>
      <c r="N16" s="49">
        <f>STDEV(N6:N13)</f>
        <v>8.5476570886600841E-8</v>
      </c>
      <c r="O16" s="49">
        <f>STDEV(O6:O13)</f>
        <v>5.0579154637682294E-6</v>
      </c>
      <c r="P16" s="49">
        <f>STDEV(P6:P13)</f>
        <v>3.1997872491820507E-6</v>
      </c>
      <c r="Q16" s="50">
        <f>STDEV(Q10:Q13)</f>
        <v>1.4790527699966419E-6</v>
      </c>
      <c r="R16" s="15"/>
    </row>
    <row r="17" spans="2:22" x14ac:dyDescent="0.2">
      <c r="B17" s="16"/>
      <c r="C17" s="4"/>
      <c r="D17" s="86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15"/>
    </row>
    <row r="18" spans="2:22" ht="16" x14ac:dyDescent="0.2">
      <c r="B18" s="16"/>
      <c r="C18" s="4"/>
      <c r="D18" s="86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15"/>
      <c r="V18" s="105"/>
    </row>
    <row r="19" spans="2:22" x14ac:dyDescent="0.2">
      <c r="B19" s="16"/>
      <c r="C19" s="143" t="s">
        <v>6</v>
      </c>
      <c r="D19" s="94"/>
      <c r="E19" s="4"/>
      <c r="F19" s="4"/>
      <c r="G19" s="4"/>
      <c r="H19" s="17"/>
      <c r="I19" s="4"/>
      <c r="J19" s="4"/>
      <c r="K19" s="4"/>
      <c r="L19" s="4"/>
      <c r="M19" s="4"/>
      <c r="N19" s="4"/>
      <c r="O19" s="4"/>
      <c r="P19" s="4"/>
      <c r="Q19" s="4"/>
      <c r="R19" s="15"/>
    </row>
    <row r="20" spans="2:22" x14ac:dyDescent="0.2">
      <c r="B20" s="16"/>
      <c r="C20" s="144" t="s">
        <v>5</v>
      </c>
      <c r="D20" s="95">
        <v>1.4690000000000001</v>
      </c>
      <c r="E20" s="4"/>
      <c r="F20" s="4"/>
      <c r="G20" s="22"/>
      <c r="H20" s="4"/>
      <c r="I20" s="4"/>
      <c r="J20" s="4"/>
      <c r="K20" s="4"/>
      <c r="L20" s="4"/>
      <c r="M20" s="4"/>
      <c r="N20" s="4"/>
      <c r="O20" s="4"/>
      <c r="P20" s="4"/>
      <c r="Q20" s="4"/>
      <c r="R20" s="15"/>
    </row>
    <row r="21" spans="2:22" x14ac:dyDescent="0.2">
      <c r="B21" s="16"/>
      <c r="C21" s="144" t="s">
        <v>7</v>
      </c>
      <c r="D21" s="94">
        <v>0</v>
      </c>
      <c r="E21" s="4"/>
      <c r="F21" s="4"/>
      <c r="G21" s="4"/>
      <c r="H21" s="17"/>
      <c r="I21" s="4"/>
      <c r="J21" s="4"/>
      <c r="K21" s="4"/>
      <c r="L21" s="4"/>
      <c r="M21" s="4"/>
      <c r="N21" s="4"/>
      <c r="O21" s="4"/>
      <c r="P21" s="4"/>
      <c r="Q21" s="4"/>
      <c r="R21" s="15"/>
    </row>
    <row r="22" spans="2:22" x14ac:dyDescent="0.2">
      <c r="B22" s="16"/>
      <c r="C22" s="4"/>
      <c r="D22" s="86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15"/>
    </row>
    <row r="23" spans="2:22" x14ac:dyDescent="0.2">
      <c r="B23" s="16"/>
      <c r="C23" s="4"/>
      <c r="D23" s="86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15"/>
    </row>
    <row r="24" spans="2:22" s="30" customFormat="1" ht="16" customHeight="1" x14ac:dyDescent="0.2">
      <c r="B24" s="142"/>
      <c r="C24" s="27"/>
      <c r="D24" s="28" t="s">
        <v>1</v>
      </c>
      <c r="E24" s="27" t="s">
        <v>36</v>
      </c>
      <c r="F24" s="27" t="s">
        <v>2</v>
      </c>
      <c r="G24" s="28" t="s">
        <v>3</v>
      </c>
      <c r="H24" s="80" t="s">
        <v>14</v>
      </c>
      <c r="I24" s="39" t="s">
        <v>8</v>
      </c>
      <c r="J24" s="39" t="s">
        <v>9</v>
      </c>
      <c r="K24" s="39" t="s">
        <v>10</v>
      </c>
      <c r="L24" s="29"/>
      <c r="M24" s="29"/>
      <c r="N24" s="29"/>
      <c r="O24" s="29"/>
      <c r="P24" s="29"/>
      <c r="Q24" s="29"/>
      <c r="R24" s="96"/>
      <c r="V24" s="105"/>
    </row>
    <row r="25" spans="2:22" x14ac:dyDescent="0.2">
      <c r="B25" s="16"/>
      <c r="C25" s="7" t="s">
        <v>19</v>
      </c>
      <c r="D25" s="87">
        <v>10</v>
      </c>
      <c r="E25" s="7">
        <v>3169214464</v>
      </c>
      <c r="F25" s="7">
        <v>47846220</v>
      </c>
      <c r="G25" s="79">
        <v>66.237509755211605</v>
      </c>
      <c r="H25" s="36">
        <f t="shared" ref="H25:H39" si="4">G25/$D$43*D25</f>
        <v>427.36634463650307</v>
      </c>
      <c r="I25" s="99">
        <v>1187500000</v>
      </c>
      <c r="J25" s="19">
        <f>H25/I25</f>
        <v>3.5988744811494998E-7</v>
      </c>
      <c r="K25" s="102">
        <f>J25*0.000000000001/0.00000000000002</f>
        <v>1.79943724057475E-5</v>
      </c>
      <c r="L25" s="4"/>
      <c r="M25" s="4"/>
      <c r="N25" s="4"/>
      <c r="O25" s="4"/>
      <c r="P25" s="4"/>
      <c r="Q25" s="4"/>
      <c r="R25" s="15"/>
    </row>
    <row r="26" spans="2:22" x14ac:dyDescent="0.2">
      <c r="B26" s="16"/>
      <c r="C26" s="8" t="s">
        <v>20</v>
      </c>
      <c r="D26" s="88">
        <v>10</v>
      </c>
      <c r="E26" s="8">
        <v>1762377056</v>
      </c>
      <c r="F26" s="8">
        <v>67371831</v>
      </c>
      <c r="G26" s="22">
        <v>26.158960352435699</v>
      </c>
      <c r="H26" s="37">
        <f t="shared" si="4"/>
        <v>168.77837507217043</v>
      </c>
      <c r="I26" s="100">
        <v>1250000000</v>
      </c>
      <c r="J26" s="35">
        <f t="shared" ref="J26:J39" si="5">H26/I26</f>
        <v>1.3502270005773633E-7</v>
      </c>
      <c r="K26" s="103">
        <f t="shared" ref="K26:K35" si="6">J26*0.000000000001/0.00000000000002</f>
        <v>6.7511350028868166E-6</v>
      </c>
      <c r="L26" s="4"/>
      <c r="M26" s="4"/>
      <c r="N26" s="4"/>
      <c r="O26" s="4"/>
      <c r="P26" s="4"/>
      <c r="Q26" s="4"/>
      <c r="R26" s="15"/>
    </row>
    <row r="27" spans="2:22" x14ac:dyDescent="0.2">
      <c r="B27" s="16"/>
      <c r="C27" s="8" t="s">
        <v>21</v>
      </c>
      <c r="D27" s="88">
        <v>10</v>
      </c>
      <c r="E27" s="8">
        <v>1973512000</v>
      </c>
      <c r="F27" s="8">
        <v>72935512</v>
      </c>
      <c r="G27" s="22">
        <v>27.058314199535612</v>
      </c>
      <c r="H27" s="37">
        <f t="shared" si="4"/>
        <v>174.58103232166988</v>
      </c>
      <c r="I27" s="100">
        <v>1437500000</v>
      </c>
      <c r="J27" s="35">
        <f t="shared" si="5"/>
        <v>1.2144767465855295E-7</v>
      </c>
      <c r="K27" s="103">
        <f>J27*0.000000000001/0.00000000000002</f>
        <v>6.0723837329276471E-6</v>
      </c>
      <c r="L27" s="4"/>
      <c r="M27" s="4"/>
      <c r="N27" s="4"/>
      <c r="O27" s="4"/>
      <c r="P27" s="4"/>
      <c r="Q27" s="4"/>
      <c r="R27" s="15"/>
    </row>
    <row r="28" spans="2:22" x14ac:dyDescent="0.2">
      <c r="B28" s="16"/>
      <c r="C28" s="9" t="s">
        <v>22</v>
      </c>
      <c r="D28" s="89">
        <v>10</v>
      </c>
      <c r="E28" s="9">
        <v>4386867584</v>
      </c>
      <c r="F28" s="9">
        <v>88191810</v>
      </c>
      <c r="G28" s="72">
        <v>49.742346641938745</v>
      </c>
      <c r="H28" s="38">
        <f t="shared" si="4"/>
        <v>320.93907117839052</v>
      </c>
      <c r="I28" s="101">
        <v>1525000000</v>
      </c>
      <c r="J28" s="40">
        <f t="shared" si="5"/>
        <v>2.1045184995304295E-7</v>
      </c>
      <c r="K28" s="104">
        <f>J28*0.000000000001/0.00000000000002</f>
        <v>1.0522592497652148E-5</v>
      </c>
      <c r="L28" s="4"/>
      <c r="M28" s="4"/>
      <c r="N28" s="4"/>
      <c r="O28" s="4"/>
      <c r="P28" s="4"/>
      <c r="Q28" s="4"/>
      <c r="R28" s="15"/>
    </row>
    <row r="29" spans="2:22" x14ac:dyDescent="0.2">
      <c r="B29" s="16"/>
      <c r="C29" s="7" t="s">
        <v>24</v>
      </c>
      <c r="D29" s="87">
        <v>10</v>
      </c>
      <c r="E29" s="7">
        <v>1318018784</v>
      </c>
      <c r="F29" s="7">
        <v>64594293</v>
      </c>
      <c r="G29" s="79">
        <v>20.404570168451258</v>
      </c>
      <c r="H29" s="36">
        <f t="shared" si="4"/>
        <v>131.6508817888332</v>
      </c>
      <c r="I29" s="99">
        <v>1162500000</v>
      </c>
      <c r="J29" s="19">
        <f t="shared" si="5"/>
        <v>1.1324807035598555E-7</v>
      </c>
      <c r="K29" s="102">
        <f t="shared" si="6"/>
        <v>5.6624035177992774E-6</v>
      </c>
      <c r="L29" s="4"/>
      <c r="M29" s="4"/>
      <c r="N29" s="4"/>
      <c r="O29" s="4"/>
      <c r="P29" s="4"/>
      <c r="Q29" s="4"/>
      <c r="R29" s="15"/>
    </row>
    <row r="30" spans="2:22" x14ac:dyDescent="0.2">
      <c r="B30" s="16"/>
      <c r="C30" s="8" t="s">
        <v>25</v>
      </c>
      <c r="D30" s="88">
        <v>10</v>
      </c>
      <c r="E30" s="8">
        <v>1965330848</v>
      </c>
      <c r="F30" s="8">
        <v>102502198</v>
      </c>
      <c r="G30" s="22">
        <v>19.173548336982979</v>
      </c>
      <c r="H30" s="37">
        <f t="shared" si="4"/>
        <v>123.70829303169869</v>
      </c>
      <c r="I30" s="100">
        <v>1125000000</v>
      </c>
      <c r="J30" s="35">
        <f t="shared" si="5"/>
        <v>1.0996292713928772E-7</v>
      </c>
      <c r="K30" s="103">
        <f t="shared" si="6"/>
        <v>5.4981463569643859E-6</v>
      </c>
      <c r="L30" s="4"/>
      <c r="M30" s="4"/>
      <c r="N30" s="4"/>
      <c r="O30" s="4"/>
      <c r="P30" s="4"/>
      <c r="Q30" s="4"/>
      <c r="R30" s="15"/>
    </row>
    <row r="31" spans="2:22" x14ac:dyDescent="0.2">
      <c r="B31" s="16"/>
      <c r="C31" s="8" t="s">
        <v>26</v>
      </c>
      <c r="D31" s="88">
        <v>10</v>
      </c>
      <c r="E31" s="8">
        <v>2794366400</v>
      </c>
      <c r="F31" s="8">
        <v>86645520</v>
      </c>
      <c r="G31" s="22">
        <v>32.250558367010782</v>
      </c>
      <c r="H31" s="37">
        <f t="shared" si="4"/>
        <v>208.08154311252844</v>
      </c>
      <c r="I31" s="100">
        <v>1237500000</v>
      </c>
      <c r="J31" s="35">
        <f t="shared" si="5"/>
        <v>1.681467015050735E-7</v>
      </c>
      <c r="K31" s="103">
        <f>J31*0.000000000001/0.00000000000002</f>
        <v>8.4073350752536756E-6</v>
      </c>
      <c r="L31" s="4"/>
      <c r="M31" s="4"/>
      <c r="N31" s="4"/>
      <c r="O31" s="4"/>
      <c r="P31" s="4"/>
      <c r="Q31" s="4"/>
      <c r="R31" s="15"/>
    </row>
    <row r="32" spans="2:22" x14ac:dyDescent="0.2">
      <c r="B32" s="16"/>
      <c r="C32" s="9" t="s">
        <v>23</v>
      </c>
      <c r="D32" s="89">
        <v>10</v>
      </c>
      <c r="E32" s="9">
        <v>4180444416</v>
      </c>
      <c r="F32" s="9">
        <v>84734182</v>
      </c>
      <c r="G32" s="72">
        <v>49.335985989691856</v>
      </c>
      <c r="H32" s="38">
        <f t="shared" si="4"/>
        <v>318.31722039932805</v>
      </c>
      <c r="I32" s="101">
        <v>1162500000</v>
      </c>
      <c r="J32" s="40">
        <f t="shared" si="5"/>
        <v>2.7382126485963704E-7</v>
      </c>
      <c r="K32" s="104">
        <f t="shared" si="6"/>
        <v>1.369106324298185E-5</v>
      </c>
      <c r="L32" s="4"/>
      <c r="M32" s="4"/>
      <c r="N32" s="4"/>
      <c r="O32" s="4"/>
      <c r="P32" s="4"/>
      <c r="Q32" s="4"/>
      <c r="R32" s="15"/>
    </row>
    <row r="33" spans="2:18" x14ac:dyDescent="0.2">
      <c r="B33" s="16"/>
      <c r="C33" s="7" t="s">
        <v>27</v>
      </c>
      <c r="D33" s="87">
        <v>10</v>
      </c>
      <c r="E33" s="7">
        <v>3773027200</v>
      </c>
      <c r="F33" s="7">
        <v>116521884</v>
      </c>
      <c r="G33" s="78">
        <v>32.380417055391931</v>
      </c>
      <c r="H33" s="36">
        <f t="shared" si="4"/>
        <v>208.91939515705485</v>
      </c>
      <c r="I33" s="99">
        <v>1087500000</v>
      </c>
      <c r="J33" s="19">
        <f t="shared" si="5"/>
        <v>1.9210978865016538E-7</v>
      </c>
      <c r="K33" s="102">
        <f t="shared" si="6"/>
        <v>9.6054894325082684E-6</v>
      </c>
      <c r="L33" s="4"/>
      <c r="M33" s="4"/>
      <c r="N33" s="4"/>
      <c r="O33" s="4"/>
      <c r="P33" s="4"/>
      <c r="Q33" s="4"/>
      <c r="R33" s="15"/>
    </row>
    <row r="34" spans="2:18" x14ac:dyDescent="0.2">
      <c r="B34" s="16"/>
      <c r="C34" s="8" t="s">
        <v>28</v>
      </c>
      <c r="D34" s="88">
        <v>10</v>
      </c>
      <c r="E34" s="8">
        <v>4307613248</v>
      </c>
      <c r="F34" s="8">
        <v>133557066</v>
      </c>
      <c r="G34" s="76">
        <v>32.252979022465198</v>
      </c>
      <c r="H34" s="37">
        <f t="shared" si="4"/>
        <v>208.09716125211429</v>
      </c>
      <c r="I34" s="100">
        <v>1175000000</v>
      </c>
      <c r="J34" s="35">
        <f t="shared" si="5"/>
        <v>1.7710396702307599E-7</v>
      </c>
      <c r="K34" s="103">
        <f>J34*0.000000000001/0.00000000000002</f>
        <v>8.8551983511537992E-6</v>
      </c>
      <c r="L34" s="4"/>
      <c r="M34" s="4"/>
      <c r="N34" s="4"/>
      <c r="O34" s="4"/>
      <c r="P34" s="4"/>
      <c r="Q34" s="4"/>
      <c r="R34" s="15"/>
    </row>
    <row r="35" spans="2:18" x14ac:dyDescent="0.2">
      <c r="B35" s="16"/>
      <c r="C35" s="8" t="s">
        <v>29</v>
      </c>
      <c r="D35" s="88">
        <v>10</v>
      </c>
      <c r="E35" s="8">
        <v>6609199232</v>
      </c>
      <c r="F35" s="8">
        <v>173348190</v>
      </c>
      <c r="G35" s="76">
        <v>38.126727668745779</v>
      </c>
      <c r="H35" s="37">
        <f t="shared" si="4"/>
        <v>245.99475881505759</v>
      </c>
      <c r="I35" s="100">
        <v>1000000000</v>
      </c>
      <c r="J35" s="35">
        <f t="shared" si="5"/>
        <v>2.4599475881505761E-7</v>
      </c>
      <c r="K35" s="103">
        <f t="shared" si="6"/>
        <v>1.229973794075288E-5</v>
      </c>
      <c r="L35" s="4"/>
      <c r="M35" s="4"/>
      <c r="N35" s="4"/>
      <c r="O35" s="4"/>
      <c r="P35" s="4"/>
      <c r="Q35" s="4"/>
      <c r="R35" s="15"/>
    </row>
    <row r="36" spans="2:18" x14ac:dyDescent="0.2">
      <c r="B36" s="16"/>
      <c r="C36" s="9" t="s">
        <v>30</v>
      </c>
      <c r="D36" s="89">
        <v>10</v>
      </c>
      <c r="E36" s="9">
        <v>7060641216</v>
      </c>
      <c r="F36" s="9">
        <v>195804276</v>
      </c>
      <c r="G36" s="77">
        <v>36.059688584124693</v>
      </c>
      <c r="H36" s="38">
        <f t="shared" si="4"/>
        <v>232.65816235966639</v>
      </c>
      <c r="I36" s="101">
        <v>1137500000</v>
      </c>
      <c r="J36" s="40">
        <f t="shared" si="5"/>
        <v>2.0453464822827815E-7</v>
      </c>
      <c r="K36" s="104">
        <f>J36*0.000000000001/0.00000000000002</f>
        <v>1.0226732411413907E-5</v>
      </c>
      <c r="L36" s="4"/>
      <c r="M36" s="4"/>
      <c r="N36" s="4"/>
      <c r="O36" s="4"/>
      <c r="P36" s="4"/>
      <c r="Q36" s="4"/>
      <c r="R36" s="15"/>
    </row>
    <row r="37" spans="2:18" x14ac:dyDescent="0.2">
      <c r="B37" s="16"/>
      <c r="C37" s="7" t="s">
        <v>15</v>
      </c>
      <c r="D37" s="87">
        <v>10</v>
      </c>
      <c r="E37" s="7">
        <v>298671808</v>
      </c>
      <c r="F37" s="7">
        <v>174780536</v>
      </c>
      <c r="G37" s="79">
        <v>1.7088390666109412</v>
      </c>
      <c r="H37" s="36">
        <f t="shared" si="4"/>
        <v>11.025479492941098</v>
      </c>
      <c r="I37" s="99">
        <v>925000000</v>
      </c>
      <c r="J37" s="19">
        <f t="shared" si="5"/>
        <v>1.1919437289666052E-8</v>
      </c>
      <c r="K37" s="102">
        <f>J37*0.000000000001/0.00000000000004</f>
        <v>2.979859322416513E-7</v>
      </c>
      <c r="L37" s="4"/>
      <c r="M37" s="4"/>
      <c r="N37" s="4"/>
      <c r="O37" s="4"/>
      <c r="P37" s="4"/>
      <c r="Q37" s="4"/>
      <c r="R37" s="15"/>
    </row>
    <row r="38" spans="2:18" x14ac:dyDescent="0.2">
      <c r="B38" s="16"/>
      <c r="C38" s="8" t="s">
        <v>16</v>
      </c>
      <c r="D38" s="88">
        <v>10</v>
      </c>
      <c r="E38" s="8">
        <v>335911436</v>
      </c>
      <c r="F38" s="8">
        <v>196373896</v>
      </c>
      <c r="G38" s="22">
        <v>1.7105707165885224</v>
      </c>
      <c r="H38" s="37">
        <f t="shared" si="4"/>
        <v>11.036652149096859</v>
      </c>
      <c r="I38" s="100">
        <v>962500000</v>
      </c>
      <c r="J38" s="35">
        <f t="shared" si="5"/>
        <v>1.1466651583477257E-8</v>
      </c>
      <c r="K38" s="103">
        <f>J38*0.000000000001/0.00000000000004</f>
        <v>2.8666628958693141E-7</v>
      </c>
      <c r="L38" s="4"/>
      <c r="M38" s="4"/>
      <c r="N38" s="4"/>
      <c r="O38" s="4"/>
      <c r="P38" s="4"/>
      <c r="Q38" s="4"/>
      <c r="R38" s="15"/>
    </row>
    <row r="39" spans="2:18" x14ac:dyDescent="0.2">
      <c r="B39" s="16"/>
      <c r="C39" s="9" t="s">
        <v>17</v>
      </c>
      <c r="D39" s="89">
        <v>10</v>
      </c>
      <c r="E39" s="9">
        <v>409349992</v>
      </c>
      <c r="F39" s="9">
        <v>203544204</v>
      </c>
      <c r="G39" s="72">
        <v>2.0111110213681154</v>
      </c>
      <c r="H39" s="38">
        <f t="shared" si="4"/>
        <v>12.97574696024334</v>
      </c>
      <c r="I39" s="101">
        <v>1250000000</v>
      </c>
      <c r="J39" s="40">
        <f t="shared" si="5"/>
        <v>1.0380597568194672E-8</v>
      </c>
      <c r="K39" s="104">
        <f>J39*0.000000000001/0.00000000000004</f>
        <v>2.5951493920486677E-7</v>
      </c>
      <c r="L39" s="4"/>
      <c r="M39" s="4"/>
      <c r="N39" s="4"/>
      <c r="O39" s="4"/>
      <c r="P39" s="4"/>
      <c r="Q39" s="4"/>
      <c r="R39" s="15"/>
    </row>
    <row r="40" spans="2:18" x14ac:dyDescent="0.2">
      <c r="B40" s="16"/>
      <c r="C40" s="4"/>
      <c r="D40" s="4"/>
      <c r="E40" s="4"/>
      <c r="F40" s="17"/>
      <c r="G40" s="4"/>
      <c r="H40" s="4"/>
      <c r="I40" s="4"/>
      <c r="J40" s="22"/>
      <c r="K40" s="22"/>
      <c r="L40" s="17"/>
      <c r="M40" s="4"/>
      <c r="N40" s="4"/>
      <c r="O40" s="4"/>
      <c r="P40" s="4"/>
      <c r="Q40" s="4"/>
      <c r="R40" s="15"/>
    </row>
    <row r="41" spans="2:18" x14ac:dyDescent="0.2">
      <c r="B41" s="16"/>
      <c r="C41" s="4"/>
      <c r="D41" s="4"/>
      <c r="E41" s="4"/>
      <c r="F41" s="17"/>
      <c r="G41" s="4"/>
      <c r="H41" s="4"/>
      <c r="I41" s="4"/>
      <c r="J41" s="22"/>
      <c r="K41" s="22"/>
      <c r="L41" s="17"/>
      <c r="M41" s="4"/>
      <c r="N41" s="4"/>
      <c r="O41" s="4"/>
      <c r="P41" s="4"/>
      <c r="Q41" s="4"/>
      <c r="R41" s="15"/>
    </row>
    <row r="42" spans="2:18" x14ac:dyDescent="0.2">
      <c r="B42" s="16"/>
      <c r="C42" s="144" t="s">
        <v>6</v>
      </c>
      <c r="D42" s="94"/>
      <c r="E42" s="4"/>
      <c r="F42" s="17"/>
      <c r="G42" s="4"/>
      <c r="H42" s="4"/>
      <c r="I42" s="4"/>
      <c r="J42" s="22"/>
      <c r="K42" s="22"/>
      <c r="L42" s="17"/>
      <c r="M42" s="4"/>
      <c r="N42" s="4"/>
      <c r="O42" s="4"/>
      <c r="P42" s="4"/>
      <c r="Q42" s="4"/>
      <c r="R42" s="15"/>
    </row>
    <row r="43" spans="2:18" x14ac:dyDescent="0.2">
      <c r="B43" s="16"/>
      <c r="C43" s="144" t="s">
        <v>5</v>
      </c>
      <c r="D43" s="95">
        <v>1.5499000000000001</v>
      </c>
      <c r="E43" s="4"/>
      <c r="F43" s="17"/>
      <c r="G43" s="4"/>
      <c r="H43" s="4"/>
      <c r="I43" s="4"/>
      <c r="J43" s="22"/>
      <c r="K43" s="22"/>
      <c r="L43" s="17"/>
      <c r="M43" s="4"/>
      <c r="N43" s="4"/>
      <c r="O43" s="4"/>
      <c r="P43" s="4"/>
      <c r="Q43" s="4"/>
      <c r="R43" s="15"/>
    </row>
    <row r="44" spans="2:18" x14ac:dyDescent="0.2">
      <c r="B44" s="16"/>
      <c r="C44" s="144" t="s">
        <v>7</v>
      </c>
      <c r="D44" s="94">
        <v>0</v>
      </c>
      <c r="E44" s="4"/>
      <c r="F44" s="17"/>
      <c r="G44" s="4"/>
      <c r="H44" s="4"/>
      <c r="I44" s="4"/>
      <c r="J44" s="22"/>
      <c r="K44" s="22"/>
      <c r="L44" s="17"/>
      <c r="M44" s="4"/>
      <c r="N44" s="4"/>
      <c r="O44" s="4"/>
      <c r="P44" s="4"/>
      <c r="Q44" s="4"/>
      <c r="R44" s="15"/>
    </row>
    <row r="45" spans="2:18" x14ac:dyDescent="0.2">
      <c r="B45" s="16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15"/>
    </row>
    <row r="46" spans="2:18" ht="16" thickBot="1" x14ac:dyDescent="0.25">
      <c r="B46" s="18"/>
      <c r="C46" s="97"/>
      <c r="D46" s="97"/>
      <c r="E46" s="97"/>
      <c r="F46" s="97"/>
      <c r="G46" s="97"/>
      <c r="H46" s="97"/>
      <c r="I46" s="97"/>
      <c r="J46" s="97"/>
      <c r="K46" s="97"/>
      <c r="L46" s="97"/>
      <c r="M46" s="97"/>
      <c r="N46" s="97"/>
      <c r="O46" s="97"/>
      <c r="P46" s="97"/>
      <c r="Q46" s="97"/>
      <c r="R46" s="98"/>
    </row>
    <row r="47" spans="2:18" ht="25" thickBot="1" x14ac:dyDescent="0.35">
      <c r="B47" s="177" t="s">
        <v>39</v>
      </c>
      <c r="C47" s="178"/>
      <c r="D47" s="178"/>
      <c r="E47" s="178"/>
      <c r="F47" s="178"/>
      <c r="G47" s="178"/>
      <c r="H47" s="178"/>
      <c r="I47" s="178"/>
      <c r="J47" s="178"/>
      <c r="K47" s="178"/>
      <c r="L47" s="178"/>
      <c r="M47" s="178"/>
      <c r="N47" s="178"/>
      <c r="O47" s="178"/>
      <c r="P47" s="178"/>
      <c r="Q47" s="178"/>
      <c r="R47" s="179"/>
    </row>
    <row r="48" spans="2:18" x14ac:dyDescent="0.2">
      <c r="B48" s="16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15"/>
    </row>
    <row r="49" spans="2:18" s="30" customFormat="1" ht="15" customHeight="1" x14ac:dyDescent="0.2">
      <c r="B49" s="142"/>
      <c r="C49" s="24"/>
      <c r="D49" s="65" t="s">
        <v>0</v>
      </c>
      <c r="E49" s="23" t="s">
        <v>1</v>
      </c>
      <c r="F49" s="24" t="s">
        <v>36</v>
      </c>
      <c r="G49" s="24" t="s">
        <v>2</v>
      </c>
      <c r="H49" s="24" t="s">
        <v>3</v>
      </c>
      <c r="I49" s="24" t="s">
        <v>4</v>
      </c>
      <c r="J49" s="29"/>
      <c r="K49" s="29"/>
      <c r="L49" s="29"/>
      <c r="M49" s="24"/>
      <c r="N49" s="24" t="s">
        <v>11</v>
      </c>
      <c r="O49" s="24" t="s">
        <v>31</v>
      </c>
      <c r="P49" s="24" t="s">
        <v>32</v>
      </c>
      <c r="Q49" s="24" t="s">
        <v>33</v>
      </c>
      <c r="R49" s="96"/>
    </row>
    <row r="50" spans="2:18" x14ac:dyDescent="0.2">
      <c r="B50" s="16"/>
      <c r="C50" s="7" t="s">
        <v>19</v>
      </c>
      <c r="D50" s="84">
        <v>5</v>
      </c>
      <c r="E50" s="5">
        <v>100</v>
      </c>
      <c r="F50" s="8">
        <v>465807080</v>
      </c>
      <c r="G50" s="8">
        <v>11004777</v>
      </c>
      <c r="H50" s="10">
        <f t="shared" ref="H50:H61" si="7">F50/G50</f>
        <v>42.327716408974027</v>
      </c>
      <c r="I50" s="69">
        <f t="shared" ref="I50:I61" si="8">(H50-$D$66)/$D$65*E50/D50</f>
        <v>277.16475820548624</v>
      </c>
      <c r="J50" s="4"/>
      <c r="K50" s="4"/>
      <c r="L50" s="4"/>
      <c r="M50" s="3"/>
      <c r="N50" s="4"/>
      <c r="O50" s="4"/>
      <c r="P50" s="4"/>
      <c r="Q50" s="5"/>
      <c r="R50" s="15"/>
    </row>
    <row r="51" spans="2:18" x14ac:dyDescent="0.2">
      <c r="B51" s="16"/>
      <c r="C51" s="8" t="s">
        <v>20</v>
      </c>
      <c r="D51" s="83">
        <v>5</v>
      </c>
      <c r="E51" s="5">
        <v>100</v>
      </c>
      <c r="F51" s="8">
        <v>620071168</v>
      </c>
      <c r="G51" s="8">
        <v>16411101</v>
      </c>
      <c r="H51" s="10">
        <f t="shared" si="7"/>
        <v>37.783642182203373</v>
      </c>
      <c r="I51" s="69">
        <f t="shared" si="8"/>
        <v>246.76351229145229</v>
      </c>
      <c r="J51" s="4"/>
      <c r="K51" s="4"/>
      <c r="L51" s="4"/>
      <c r="M51" s="189" t="s">
        <v>34</v>
      </c>
      <c r="N51" s="59">
        <v>17.910055218910582</v>
      </c>
      <c r="O51" s="59">
        <v>277.16475820548624</v>
      </c>
      <c r="P51" s="59">
        <v>577.18415840634896</v>
      </c>
      <c r="Q51" s="62"/>
      <c r="R51" s="15"/>
    </row>
    <row r="52" spans="2:18" x14ac:dyDescent="0.2">
      <c r="B52" s="16"/>
      <c r="C52" s="8" t="s">
        <v>21</v>
      </c>
      <c r="D52" s="83">
        <v>5</v>
      </c>
      <c r="E52" s="5">
        <v>100</v>
      </c>
      <c r="F52" s="8">
        <v>676360448</v>
      </c>
      <c r="G52" s="8">
        <v>17782717</v>
      </c>
      <c r="H52" s="10">
        <f t="shared" si="7"/>
        <v>38.034707969541437</v>
      </c>
      <c r="I52" s="69">
        <f t="shared" si="8"/>
        <v>248.44321917134835</v>
      </c>
      <c r="J52" s="4"/>
      <c r="K52" s="4"/>
      <c r="L52" s="4"/>
      <c r="M52" s="190"/>
      <c r="N52" s="60">
        <v>19.106064364043601</v>
      </c>
      <c r="O52" s="60">
        <v>246.76351229145229</v>
      </c>
      <c r="P52" s="60">
        <v>543.85796114503</v>
      </c>
      <c r="Q52" s="63"/>
      <c r="R52" s="15"/>
    </row>
    <row r="53" spans="2:18" x14ac:dyDescent="0.2">
      <c r="B53" s="16"/>
      <c r="C53" s="9" t="s">
        <v>22</v>
      </c>
      <c r="D53" s="85">
        <v>5</v>
      </c>
      <c r="E53" s="12">
        <v>100</v>
      </c>
      <c r="F53" s="9">
        <v>424351704</v>
      </c>
      <c r="G53" s="9">
        <v>10360495</v>
      </c>
      <c r="H53" s="11">
        <f t="shared" si="7"/>
        <v>40.95863218890603</v>
      </c>
      <c r="I53" s="70">
        <f t="shared" si="8"/>
        <v>268.0051661798758</v>
      </c>
      <c r="J53" s="4"/>
      <c r="K53" s="4"/>
      <c r="L53" s="4"/>
      <c r="M53" s="190"/>
      <c r="N53" s="60">
        <v>21.413015130588018</v>
      </c>
      <c r="O53" s="60">
        <v>248.44321917134835</v>
      </c>
      <c r="P53" s="60">
        <v>546.25793647920557</v>
      </c>
      <c r="Q53" s="63"/>
      <c r="R53" s="15"/>
    </row>
    <row r="54" spans="2:18" x14ac:dyDescent="0.2">
      <c r="B54" s="16"/>
      <c r="C54" s="7" t="s">
        <v>24</v>
      </c>
      <c r="D54" s="84">
        <v>5</v>
      </c>
      <c r="E54" s="2">
        <v>100</v>
      </c>
      <c r="F54" s="7">
        <v>800617248</v>
      </c>
      <c r="G54" s="7">
        <v>9184380</v>
      </c>
      <c r="H54" s="13">
        <f t="shared" si="7"/>
        <v>87.17161615699699</v>
      </c>
      <c r="I54" s="71">
        <f t="shared" si="8"/>
        <v>577.18415840634907</v>
      </c>
      <c r="J54" s="4"/>
      <c r="K54" s="4"/>
      <c r="L54" s="4"/>
      <c r="M54" s="191"/>
      <c r="N54" s="61">
        <v>21.337832291276165</v>
      </c>
      <c r="O54" s="61">
        <v>268.0051661798758</v>
      </c>
      <c r="P54" s="61">
        <v>567.95317497227984</v>
      </c>
      <c r="Q54" s="64"/>
      <c r="R54" s="15"/>
    </row>
    <row r="55" spans="2:18" x14ac:dyDescent="0.2">
      <c r="B55" s="16"/>
      <c r="C55" s="8" t="s">
        <v>25</v>
      </c>
      <c r="D55" s="83">
        <v>5</v>
      </c>
      <c r="E55" s="5">
        <v>100</v>
      </c>
      <c r="F55" s="8">
        <v>951882272</v>
      </c>
      <c r="G55" s="8">
        <v>11581436</v>
      </c>
      <c r="H55" s="10">
        <f t="shared" si="7"/>
        <v>82.190349452347704</v>
      </c>
      <c r="I55" s="69">
        <f t="shared" si="8"/>
        <v>543.85796114503046</v>
      </c>
      <c r="J55" s="4"/>
      <c r="K55" s="4"/>
      <c r="L55" s="4"/>
      <c r="M55" s="189" t="s">
        <v>35</v>
      </c>
      <c r="N55" s="34">
        <v>55.4046644883014</v>
      </c>
      <c r="O55" s="34">
        <v>168.16525195544813</v>
      </c>
      <c r="P55" s="34">
        <v>272.34800107436411</v>
      </c>
      <c r="Q55" s="58">
        <v>323.19502504720049</v>
      </c>
      <c r="R55" s="15"/>
    </row>
    <row r="56" spans="2:18" x14ac:dyDescent="0.2">
      <c r="B56" s="16"/>
      <c r="C56" s="8" t="s">
        <v>26</v>
      </c>
      <c r="D56" s="83">
        <v>5</v>
      </c>
      <c r="E56" s="5">
        <v>100</v>
      </c>
      <c r="F56" s="8">
        <v>1214665952</v>
      </c>
      <c r="G56" s="8">
        <v>14714471</v>
      </c>
      <c r="H56" s="10">
        <f t="shared" si="7"/>
        <v>82.549073765546851</v>
      </c>
      <c r="I56" s="69">
        <f t="shared" si="8"/>
        <v>546.25793647920557</v>
      </c>
      <c r="J56" s="4"/>
      <c r="K56" s="4"/>
      <c r="L56" s="4"/>
      <c r="M56" s="190"/>
      <c r="N56" s="32">
        <v>60.486220662033197</v>
      </c>
      <c r="O56" s="32">
        <v>243.083732191476</v>
      </c>
      <c r="P56" s="32">
        <v>433.82291115361721</v>
      </c>
      <c r="Q56" s="31">
        <v>377.45769276331481</v>
      </c>
      <c r="R56" s="15"/>
    </row>
    <row r="57" spans="2:18" x14ac:dyDescent="0.2">
      <c r="B57" s="16"/>
      <c r="C57" s="9" t="s">
        <v>23</v>
      </c>
      <c r="D57" s="85">
        <v>5</v>
      </c>
      <c r="E57" s="12">
        <v>100</v>
      </c>
      <c r="F57" s="9">
        <v>1388626720</v>
      </c>
      <c r="G57" s="9">
        <v>16185996</v>
      </c>
      <c r="H57" s="11">
        <f t="shared" si="7"/>
        <v>85.791861063106651</v>
      </c>
      <c r="I57" s="70">
        <f t="shared" si="8"/>
        <v>567.95317497227984</v>
      </c>
      <c r="J57" s="4"/>
      <c r="K57" s="4"/>
      <c r="L57" s="4"/>
      <c r="M57" s="190"/>
      <c r="N57" s="32">
        <v>61.421405667831813</v>
      </c>
      <c r="O57" s="32">
        <v>196.53885244887405</v>
      </c>
      <c r="P57" s="32">
        <v>254.54469804378286</v>
      </c>
      <c r="Q57" s="31">
        <v>257.99347016108152</v>
      </c>
      <c r="R57" s="15"/>
    </row>
    <row r="58" spans="2:18" x14ac:dyDescent="0.2">
      <c r="B58" s="16"/>
      <c r="C58" s="7" t="s">
        <v>15</v>
      </c>
      <c r="D58" s="84">
        <v>5</v>
      </c>
      <c r="E58" s="5">
        <v>100</v>
      </c>
      <c r="F58" s="7">
        <v>98303444</v>
      </c>
      <c r="G58" s="7">
        <v>27482738</v>
      </c>
      <c r="H58" s="10">
        <f t="shared" si="7"/>
        <v>3.5769159535705648</v>
      </c>
      <c r="I58" s="69">
        <f t="shared" si="8"/>
        <v>17.910055218910582</v>
      </c>
      <c r="J58" s="4"/>
      <c r="K58" s="4"/>
      <c r="L58" s="4"/>
      <c r="M58" s="191"/>
      <c r="N58" s="33"/>
      <c r="O58" s="33">
        <v>248.84414987956833</v>
      </c>
      <c r="P58" s="33">
        <v>274.38927448964125</v>
      </c>
      <c r="Q58" s="55">
        <v>698.49377019610938</v>
      </c>
      <c r="R58" s="15"/>
    </row>
    <row r="59" spans="2:18" x14ac:dyDescent="0.2">
      <c r="B59" s="16"/>
      <c r="C59" s="8" t="s">
        <v>16</v>
      </c>
      <c r="D59" s="83">
        <v>5</v>
      </c>
      <c r="E59" s="5">
        <v>100</v>
      </c>
      <c r="F59" s="8">
        <v>131706196</v>
      </c>
      <c r="G59" s="8">
        <v>35068503</v>
      </c>
      <c r="H59" s="10">
        <f t="shared" si="7"/>
        <v>3.7556834404935961</v>
      </c>
      <c r="I59" s="69">
        <f t="shared" si="8"/>
        <v>19.106064364043597</v>
      </c>
      <c r="J59" s="4"/>
      <c r="K59" s="4"/>
      <c r="L59" s="4"/>
      <c r="M59" s="3"/>
      <c r="N59" s="22"/>
      <c r="O59" s="22"/>
      <c r="P59" s="22"/>
      <c r="Q59" s="10"/>
      <c r="R59" s="15"/>
    </row>
    <row r="60" spans="2:18" x14ac:dyDescent="0.2">
      <c r="B60" s="16"/>
      <c r="C60" s="8" t="s">
        <v>17</v>
      </c>
      <c r="D60" s="83">
        <v>5</v>
      </c>
      <c r="E60" s="5">
        <v>100</v>
      </c>
      <c r="F60" s="8">
        <v>124639860</v>
      </c>
      <c r="G60" s="8">
        <v>30396234</v>
      </c>
      <c r="H60" s="10">
        <f t="shared" si="7"/>
        <v>4.1005033715689914</v>
      </c>
      <c r="I60" s="69">
        <f t="shared" si="8"/>
        <v>21.413015130588018</v>
      </c>
      <c r="J60" s="4"/>
      <c r="K60" s="4"/>
      <c r="L60" s="4"/>
      <c r="M60" s="53" t="s">
        <v>12</v>
      </c>
      <c r="N60" s="56">
        <f>AVERAGE(N51:N58)</f>
        <v>36.725608260426391</v>
      </c>
      <c r="O60" s="56">
        <f>AVERAGE(O51:O58)</f>
        <v>237.12608029044111</v>
      </c>
      <c r="P60" s="56">
        <f>AVERAGE(P51:P58)</f>
        <v>433.79476447053372</v>
      </c>
      <c r="Q60" s="56">
        <f>AVERAGE(Q55:Q58)</f>
        <v>414.28498954192651</v>
      </c>
      <c r="R60" s="15"/>
    </row>
    <row r="61" spans="2:18" x14ac:dyDescent="0.2">
      <c r="B61" s="16"/>
      <c r="C61" s="9" t="s">
        <v>18</v>
      </c>
      <c r="D61" s="85">
        <v>5</v>
      </c>
      <c r="E61" s="12">
        <v>100</v>
      </c>
      <c r="F61" s="9">
        <v>101874656</v>
      </c>
      <c r="G61" s="9">
        <v>24912701</v>
      </c>
      <c r="H61" s="11">
        <f t="shared" si="7"/>
        <v>4.0892657925770477</v>
      </c>
      <c r="I61" s="70">
        <f t="shared" si="8"/>
        <v>21.337832291276165</v>
      </c>
      <c r="J61" s="4"/>
      <c r="K61" s="4"/>
      <c r="L61" s="4"/>
      <c r="M61" s="54" t="s">
        <v>13</v>
      </c>
      <c r="N61" s="57">
        <f>STDEV(N51:N58)</f>
        <v>21.051875505769505</v>
      </c>
      <c r="O61" s="57">
        <f>STDEV(O51:O58)</f>
        <v>36.553868433463926</v>
      </c>
      <c r="P61" s="57">
        <f>STDEV(P51:P58)</f>
        <v>144.87759586012808</v>
      </c>
      <c r="Q61" s="57">
        <f>STDEV(Q55:Q58)</f>
        <v>195.66578771890693</v>
      </c>
      <c r="R61" s="15"/>
    </row>
    <row r="62" spans="2:18" x14ac:dyDescent="0.2">
      <c r="B62" s="16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15"/>
    </row>
    <row r="63" spans="2:18" x14ac:dyDescent="0.2">
      <c r="B63" s="16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15"/>
    </row>
    <row r="64" spans="2:18" x14ac:dyDescent="0.2">
      <c r="B64" s="16"/>
      <c r="C64" s="144" t="s">
        <v>38</v>
      </c>
      <c r="D64" s="9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15"/>
    </row>
    <row r="65" spans="2:18" x14ac:dyDescent="0.2">
      <c r="B65" s="16"/>
      <c r="C65" s="144" t="s">
        <v>5</v>
      </c>
      <c r="D65" s="95">
        <v>2.9893999999999998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15"/>
    </row>
    <row r="66" spans="2:18" x14ac:dyDescent="0.2">
      <c r="B66" s="16"/>
      <c r="C66" s="144" t="s">
        <v>7</v>
      </c>
      <c r="D66" s="95">
        <v>0.89990000000000003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15"/>
    </row>
    <row r="67" spans="2:18" x14ac:dyDescent="0.2">
      <c r="B67" s="16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15"/>
    </row>
    <row r="68" spans="2:18" x14ac:dyDescent="0.2">
      <c r="B68" s="16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15"/>
    </row>
    <row r="69" spans="2:18" ht="16" customHeight="1" x14ac:dyDescent="0.2">
      <c r="B69" s="16"/>
      <c r="C69" s="21"/>
      <c r="D69" s="21" t="s">
        <v>0</v>
      </c>
      <c r="E69" s="21" t="s">
        <v>1</v>
      </c>
      <c r="F69" s="21" t="s">
        <v>36</v>
      </c>
      <c r="G69" s="21" t="s">
        <v>2</v>
      </c>
      <c r="H69" s="21" t="s">
        <v>3</v>
      </c>
      <c r="I69" s="20" t="s">
        <v>4</v>
      </c>
      <c r="J69" s="4"/>
      <c r="K69" s="4"/>
      <c r="L69" s="4"/>
      <c r="M69" s="4"/>
      <c r="N69" s="4"/>
      <c r="O69" s="4"/>
      <c r="P69" s="4"/>
      <c r="Q69" s="4"/>
      <c r="R69" s="15"/>
    </row>
    <row r="70" spans="2:18" x14ac:dyDescent="0.2">
      <c r="B70" s="16"/>
      <c r="C70" s="8" t="s">
        <v>19</v>
      </c>
      <c r="D70" s="83">
        <v>10</v>
      </c>
      <c r="E70" s="8">
        <v>100</v>
      </c>
      <c r="F70" s="8">
        <v>1183853792</v>
      </c>
      <c r="G70" s="8">
        <v>48181773</v>
      </c>
      <c r="H70" s="76">
        <v>24.570573440707498</v>
      </c>
      <c r="I70" s="73">
        <f t="shared" ref="I70:I84" si="9">(H70-$D$89)/$D$88*E70/D70</f>
        <v>168.16525195544779</v>
      </c>
      <c r="J70" s="4"/>
      <c r="K70" s="4"/>
      <c r="L70" s="4"/>
      <c r="M70" s="4"/>
      <c r="N70" s="4"/>
      <c r="O70" s="4"/>
      <c r="P70" s="4"/>
      <c r="Q70" s="4"/>
      <c r="R70" s="15"/>
    </row>
    <row r="71" spans="2:18" x14ac:dyDescent="0.2">
      <c r="B71" s="16"/>
      <c r="C71" s="8" t="s">
        <v>20</v>
      </c>
      <c r="D71" s="83">
        <v>10</v>
      </c>
      <c r="E71" s="8">
        <v>100</v>
      </c>
      <c r="F71" s="8">
        <v>9629255168</v>
      </c>
      <c r="G71" s="8">
        <v>271851460</v>
      </c>
      <c r="H71" s="76">
        <v>35.42101693329144</v>
      </c>
      <c r="I71" s="74">
        <f t="shared" si="9"/>
        <v>243.0837321914758</v>
      </c>
      <c r="J71" s="4"/>
      <c r="K71" s="4"/>
      <c r="L71" s="4"/>
      <c r="M71" s="4"/>
      <c r="N71" s="4"/>
      <c r="O71" s="4"/>
      <c r="P71" s="4"/>
      <c r="Q71" s="4"/>
      <c r="R71" s="15"/>
    </row>
    <row r="72" spans="2:18" x14ac:dyDescent="0.2">
      <c r="B72" s="16"/>
      <c r="C72" s="8" t="s">
        <v>21</v>
      </c>
      <c r="D72" s="83">
        <v>10</v>
      </c>
      <c r="E72" s="8">
        <v>100</v>
      </c>
      <c r="F72" s="8">
        <v>1218722856</v>
      </c>
      <c r="G72" s="8">
        <v>42493939</v>
      </c>
      <c r="H72" s="76">
        <v>28.679922000170425</v>
      </c>
      <c r="I72" s="74">
        <f t="shared" si="9"/>
        <v>196.53885244887405</v>
      </c>
      <c r="J72" s="4"/>
      <c r="K72" s="4"/>
      <c r="L72" s="4"/>
      <c r="M72" s="4"/>
      <c r="N72" s="4"/>
      <c r="O72" s="4"/>
      <c r="P72" s="4"/>
      <c r="Q72" s="4"/>
      <c r="R72" s="15"/>
    </row>
    <row r="73" spans="2:18" x14ac:dyDescent="0.2">
      <c r="B73" s="16"/>
      <c r="C73" s="9" t="s">
        <v>22</v>
      </c>
      <c r="D73" s="85">
        <v>10</v>
      </c>
      <c r="E73" s="9">
        <v>100</v>
      </c>
      <c r="F73" s="9">
        <v>13228360448</v>
      </c>
      <c r="G73" s="9">
        <v>364866960</v>
      </c>
      <c r="H73" s="77">
        <v>36.255298227057885</v>
      </c>
      <c r="I73" s="75">
        <f t="shared" si="9"/>
        <v>248.84414987956833</v>
      </c>
      <c r="J73" s="4"/>
      <c r="K73" s="4"/>
      <c r="L73" s="4"/>
      <c r="M73" s="4"/>
      <c r="N73" s="4"/>
      <c r="O73" s="4"/>
      <c r="P73" s="4"/>
      <c r="Q73" s="4"/>
      <c r="R73" s="15"/>
    </row>
    <row r="74" spans="2:18" x14ac:dyDescent="0.2">
      <c r="B74" s="16"/>
      <c r="C74" s="7" t="s">
        <v>24</v>
      </c>
      <c r="D74" s="84">
        <v>10</v>
      </c>
      <c r="E74" s="7">
        <v>100</v>
      </c>
      <c r="F74" s="7">
        <v>2455833472</v>
      </c>
      <c r="G74" s="7">
        <v>61923173</v>
      </c>
      <c r="H74" s="78">
        <v>39.659360995600146</v>
      </c>
      <c r="I74" s="73">
        <f t="shared" si="9"/>
        <v>272.34800107436411</v>
      </c>
      <c r="J74" s="4"/>
      <c r="K74" s="4"/>
      <c r="L74" s="4"/>
      <c r="M74" s="4"/>
      <c r="N74" s="4"/>
      <c r="O74" s="4"/>
      <c r="P74" s="4"/>
      <c r="Q74" s="4"/>
      <c r="R74" s="15"/>
    </row>
    <row r="75" spans="2:18" x14ac:dyDescent="0.2">
      <c r="B75" s="16"/>
      <c r="C75" s="8" t="s">
        <v>25</v>
      </c>
      <c r="D75" s="83">
        <v>10</v>
      </c>
      <c r="E75" s="8">
        <v>100</v>
      </c>
      <c r="F75" s="8">
        <v>10698966528</v>
      </c>
      <c r="G75" s="8">
        <v>169701570</v>
      </c>
      <c r="H75" s="76">
        <v>63.045772222378382</v>
      </c>
      <c r="I75" s="74">
        <f t="shared" si="9"/>
        <v>433.82291115361721</v>
      </c>
      <c r="J75" s="4"/>
      <c r="K75" s="4"/>
      <c r="L75" s="4"/>
      <c r="M75" s="4"/>
      <c r="N75" s="4"/>
      <c r="O75" s="4"/>
      <c r="P75" s="4"/>
      <c r="Q75" s="4"/>
      <c r="R75" s="15"/>
    </row>
    <row r="76" spans="2:18" x14ac:dyDescent="0.2">
      <c r="B76" s="16"/>
      <c r="C76" s="8" t="s">
        <v>26</v>
      </c>
      <c r="D76" s="83">
        <v>10</v>
      </c>
      <c r="E76" s="8">
        <v>100</v>
      </c>
      <c r="F76" s="8">
        <v>8414158016</v>
      </c>
      <c r="G76" s="8">
        <v>226913480</v>
      </c>
      <c r="H76" s="76">
        <v>37.080908617681068</v>
      </c>
      <c r="I76" s="74">
        <f t="shared" si="9"/>
        <v>254.54469804378286</v>
      </c>
      <c r="J76" s="4"/>
      <c r="K76" s="4"/>
      <c r="L76" s="4"/>
      <c r="M76" s="4"/>
      <c r="N76" s="4"/>
      <c r="O76" s="4"/>
      <c r="P76" s="4"/>
      <c r="Q76" s="4"/>
      <c r="R76" s="15"/>
    </row>
    <row r="77" spans="2:18" x14ac:dyDescent="0.2">
      <c r="B77" s="16"/>
      <c r="C77" s="9" t="s">
        <v>23</v>
      </c>
      <c r="D77" s="85">
        <v>10</v>
      </c>
      <c r="E77" s="9">
        <v>100</v>
      </c>
      <c r="F77" s="9">
        <v>6496590720</v>
      </c>
      <c r="G77" s="9">
        <v>162597696</v>
      </c>
      <c r="H77" s="77">
        <v>39.954998624334749</v>
      </c>
      <c r="I77" s="75">
        <f t="shared" si="9"/>
        <v>274.38927448964125</v>
      </c>
      <c r="J77" s="4"/>
      <c r="K77" s="4"/>
      <c r="L77" s="4"/>
      <c r="M77" s="4"/>
      <c r="N77" s="4"/>
      <c r="O77" s="4"/>
      <c r="P77" s="4"/>
      <c r="Q77" s="4"/>
      <c r="R77" s="15"/>
    </row>
    <row r="78" spans="2:18" x14ac:dyDescent="0.2">
      <c r="B78" s="16"/>
      <c r="C78" s="7" t="s">
        <v>27</v>
      </c>
      <c r="D78" s="84">
        <v>10</v>
      </c>
      <c r="E78" s="7">
        <v>100</v>
      </c>
      <c r="F78" s="7">
        <v>12916462720</v>
      </c>
      <c r="G78" s="7">
        <v>274680808</v>
      </c>
      <c r="H78" s="78">
        <v>47.023535477586044</v>
      </c>
      <c r="I78" s="73">
        <f t="shared" si="9"/>
        <v>323.19502504720049</v>
      </c>
      <c r="J78" s="4"/>
      <c r="K78" s="4"/>
      <c r="L78" s="4"/>
      <c r="M78" s="4"/>
      <c r="N78" s="4"/>
      <c r="O78" s="4"/>
      <c r="P78" s="4"/>
      <c r="Q78" s="4"/>
      <c r="R78" s="15"/>
    </row>
    <row r="79" spans="2:18" x14ac:dyDescent="0.2">
      <c r="B79" s="16"/>
      <c r="C79" s="8" t="s">
        <v>28</v>
      </c>
      <c r="D79" s="83">
        <v>10</v>
      </c>
      <c r="E79" s="8">
        <v>100</v>
      </c>
      <c r="F79" s="8">
        <v>19338884992</v>
      </c>
      <c r="G79" s="8">
        <v>352369536</v>
      </c>
      <c r="H79" s="76">
        <v>54.882397642910881</v>
      </c>
      <c r="I79" s="74">
        <f t="shared" si="9"/>
        <v>377.45769276331481</v>
      </c>
      <c r="J79" s="4"/>
      <c r="K79" s="4"/>
      <c r="L79" s="4"/>
      <c r="M79" s="4"/>
      <c r="N79" s="4"/>
      <c r="O79" s="4"/>
      <c r="P79" s="4"/>
      <c r="Q79" s="4"/>
      <c r="R79" s="15"/>
    </row>
    <row r="80" spans="2:18" x14ac:dyDescent="0.2">
      <c r="B80" s="16"/>
      <c r="C80" s="8" t="s">
        <v>29</v>
      </c>
      <c r="D80" s="83">
        <v>10</v>
      </c>
      <c r="E80" s="8">
        <v>100</v>
      </c>
      <c r="F80" s="8">
        <v>14839513472</v>
      </c>
      <c r="G80" s="8">
        <v>394873810</v>
      </c>
      <c r="H80" s="76">
        <v>37.580394283429435</v>
      </c>
      <c r="I80" s="74">
        <f t="shared" si="9"/>
        <v>257.99347016108152</v>
      </c>
      <c r="J80" s="4"/>
      <c r="K80" s="4"/>
      <c r="L80" s="4"/>
      <c r="M80" s="4"/>
      <c r="N80" s="4"/>
      <c r="O80" s="4"/>
      <c r="P80" s="4"/>
      <c r="Q80" s="4"/>
      <c r="R80" s="15"/>
    </row>
    <row r="81" spans="2:18" x14ac:dyDescent="0.2">
      <c r="B81" s="16"/>
      <c r="C81" s="9" t="s">
        <v>30</v>
      </c>
      <c r="D81" s="85">
        <v>10</v>
      </c>
      <c r="E81" s="9">
        <v>100</v>
      </c>
      <c r="F81" s="9">
        <v>16087067520</v>
      </c>
      <c r="G81" s="9">
        <v>158683927</v>
      </c>
      <c r="H81" s="77">
        <v>101.37805273750251</v>
      </c>
      <c r="I81" s="75">
        <f t="shared" si="9"/>
        <v>698.49377019610938</v>
      </c>
      <c r="J81" s="4"/>
      <c r="K81" s="4"/>
      <c r="L81" s="4"/>
      <c r="M81" s="4"/>
      <c r="N81" s="4"/>
      <c r="O81" s="4"/>
      <c r="P81" s="4"/>
      <c r="Q81" s="4"/>
      <c r="R81" s="15"/>
    </row>
    <row r="82" spans="2:18" x14ac:dyDescent="0.2">
      <c r="B82" s="16"/>
      <c r="C82" s="7" t="s">
        <v>15</v>
      </c>
      <c r="D82" s="84">
        <v>10</v>
      </c>
      <c r="E82" s="7">
        <v>100</v>
      </c>
      <c r="F82" s="7">
        <v>8973330816</v>
      </c>
      <c r="G82" s="7">
        <v>1089068152</v>
      </c>
      <c r="H82" s="78">
        <v>8.2394575578406961</v>
      </c>
      <c r="I82" s="74">
        <f t="shared" si="9"/>
        <v>55.404664488301442</v>
      </c>
      <c r="J82" s="4"/>
      <c r="K82" s="4"/>
      <c r="L82" s="4"/>
      <c r="M82" s="4"/>
      <c r="N82" s="4"/>
      <c r="O82" s="4"/>
      <c r="P82" s="4"/>
      <c r="Q82" s="4"/>
      <c r="R82" s="15"/>
    </row>
    <row r="83" spans="2:18" x14ac:dyDescent="0.2">
      <c r="B83" s="16"/>
      <c r="C83" s="8" t="s">
        <v>16</v>
      </c>
      <c r="D83" s="83">
        <v>10</v>
      </c>
      <c r="E83" s="8">
        <v>100</v>
      </c>
      <c r="F83" s="8">
        <v>10809385728</v>
      </c>
      <c r="G83" s="8">
        <v>1204332112</v>
      </c>
      <c r="H83" s="76">
        <v>8.9754193384822738</v>
      </c>
      <c r="I83" s="74">
        <f t="shared" si="9"/>
        <v>60.486220662033247</v>
      </c>
      <c r="J83" s="4"/>
      <c r="K83" s="4"/>
      <c r="L83" s="4"/>
      <c r="M83" s="4"/>
      <c r="N83" s="4"/>
      <c r="O83" s="4"/>
      <c r="P83" s="4"/>
      <c r="Q83" s="4"/>
      <c r="R83" s="15"/>
    </row>
    <row r="84" spans="2:18" x14ac:dyDescent="0.2">
      <c r="B84" s="16"/>
      <c r="C84" s="9" t="s">
        <v>17</v>
      </c>
      <c r="D84" s="85">
        <v>10</v>
      </c>
      <c r="E84" s="9">
        <v>100</v>
      </c>
      <c r="F84" s="9">
        <v>11538969856</v>
      </c>
      <c r="G84" s="9">
        <v>1266506904</v>
      </c>
      <c r="H84" s="77">
        <v>9.1108621828720793</v>
      </c>
      <c r="I84" s="75">
        <f t="shared" si="9"/>
        <v>61.421405667831813</v>
      </c>
      <c r="J84" s="4"/>
      <c r="K84" s="4"/>
      <c r="L84" s="4"/>
      <c r="M84" s="4"/>
      <c r="N84" s="4"/>
      <c r="O84" s="4"/>
      <c r="P84" s="4"/>
      <c r="Q84" s="4"/>
      <c r="R84" s="15"/>
    </row>
    <row r="85" spans="2:18" x14ac:dyDescent="0.2">
      <c r="B85" s="16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15"/>
    </row>
    <row r="86" spans="2:18" x14ac:dyDescent="0.2">
      <c r="B86" s="16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15"/>
    </row>
    <row r="87" spans="2:18" x14ac:dyDescent="0.2">
      <c r="B87" s="16"/>
      <c r="C87" s="144" t="s">
        <v>38</v>
      </c>
      <c r="D87" s="9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15"/>
    </row>
    <row r="88" spans="2:18" x14ac:dyDescent="0.2">
      <c r="B88" s="16"/>
      <c r="C88" s="144" t="s">
        <v>5</v>
      </c>
      <c r="D88" s="95">
        <v>1.4482999999999999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15"/>
    </row>
    <row r="89" spans="2:18" x14ac:dyDescent="0.2">
      <c r="B89" s="16"/>
      <c r="C89" s="144" t="s">
        <v>7</v>
      </c>
      <c r="D89" s="95">
        <v>0.2152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15"/>
    </row>
    <row r="90" spans="2:18" ht="16" thickBot="1" x14ac:dyDescent="0.25">
      <c r="B90" s="18"/>
      <c r="C90" s="97"/>
      <c r="D90" s="97"/>
      <c r="E90" s="97"/>
      <c r="F90" s="97"/>
      <c r="G90" s="97"/>
      <c r="H90" s="97"/>
      <c r="I90" s="97"/>
      <c r="J90" s="97"/>
      <c r="K90" s="97"/>
      <c r="L90" s="97"/>
      <c r="M90" s="97"/>
      <c r="N90" s="97"/>
      <c r="O90" s="97"/>
      <c r="P90" s="97"/>
      <c r="Q90" s="97"/>
      <c r="R90" s="98"/>
    </row>
  </sheetData>
  <mergeCells count="4">
    <mergeCell ref="B2:R2"/>
    <mergeCell ref="M51:M54"/>
    <mergeCell ref="M55:M58"/>
    <mergeCell ref="B47:R4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Fig 1A</vt:lpstr>
      <vt:lpstr>Fig 1C and 1D</vt:lpstr>
      <vt:lpstr>Fig 1F</vt:lpstr>
      <vt:lpstr>Fig 1G</vt:lpstr>
      <vt:lpstr>Fig.4B</vt:lpstr>
      <vt:lpstr>Fig 4D</vt:lpstr>
      <vt:lpstr>Fig.4H</vt:lpstr>
      <vt:lpstr>Fig 4I</vt:lpstr>
      <vt:lpstr>Fig 5A and 5B</vt:lpstr>
      <vt:lpstr>flr1∆, yap1∆</vt:lpstr>
      <vt:lpstr>'Fig 5A and 5B'!_GoBack</vt:lpstr>
      <vt:lpstr>'flr1∆, yap1∆'!_GoBack</vt:lpstr>
    </vt:vector>
  </TitlesOfParts>
  <Company>UniversitÃ© de Fri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MPE Michael</dc:creator>
  <cp:lastModifiedBy>Microsoft Office User</cp:lastModifiedBy>
  <dcterms:created xsi:type="dcterms:W3CDTF">2020-02-11T11:34:28Z</dcterms:created>
  <dcterms:modified xsi:type="dcterms:W3CDTF">2021-02-19T12:13:07Z</dcterms:modified>
</cp:coreProperties>
</file>